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obicheau/Desktop/1_UCYN-A/0_MANUSCRIPTS/Flow Cytometry Phytoplankton - BB BLOOMS/Manuscript/Edits/April 2021 Latest Version/Edits Apr 25 2021/May 2021 Version/Version for ISMEJ/Final For ISME/All Files for Submission/Files Post Review/Rarefaction Response/"/>
    </mc:Choice>
  </mc:AlternateContent>
  <xr:revisionPtr revIDLastSave="0" documentId="13_ncr:1_{C768E24E-C37A-534E-8DCB-B147D64E2D9A}" xr6:coauthVersionLast="47" xr6:coauthVersionMax="47" xr10:uidLastSave="{00000000-0000-0000-0000-000000000000}"/>
  <bookViews>
    <workbookView xWindow="5000" yWindow="-19960" windowWidth="27640" windowHeight="16540" xr2:uid="{48B58CFD-5084-E74F-AAD2-267F429F4E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4" uniqueCount="814">
  <si>
    <t>Initial Pairs</t>
  </si>
  <si>
    <t>Cutadapt</t>
  </si>
  <si>
    <t>Pear</t>
  </si>
  <si>
    <t>Deblur</t>
  </si>
  <si>
    <t>Remove Rare</t>
  </si>
  <si>
    <t>Sample</t>
  </si>
  <si>
    <t>Pipeline Steps &gt;&gt;&gt;&gt;&gt;&gt;</t>
  </si>
  <si>
    <t xml:space="preserve">See Supplemental Methods S2 for more detailed outline of pipeline steps. </t>
  </si>
  <si>
    <t>Quality Filtered</t>
  </si>
  <si>
    <t>Has NO Chloroplast nor Cyanobacterial Reads</t>
  </si>
  <si>
    <t>FINAL</t>
  </si>
  <si>
    <t>FINAL All Reads</t>
  </si>
  <si>
    <t>Chloroplast AND Cyanobacterial Reads</t>
  </si>
  <si>
    <t>BB14.10A</t>
  </si>
  <si>
    <t>BB14.10B</t>
  </si>
  <si>
    <t>BB14.10C</t>
  </si>
  <si>
    <t>BB14.10D</t>
  </si>
  <si>
    <t>BB14.11A</t>
  </si>
  <si>
    <t>BB14.11B</t>
  </si>
  <si>
    <t>BB14.11C</t>
  </si>
  <si>
    <t>BB14.11D</t>
  </si>
  <si>
    <t>BB14.12A</t>
  </si>
  <si>
    <t>BB14.12B</t>
  </si>
  <si>
    <t>BB14.12C</t>
  </si>
  <si>
    <t>BB14.12D</t>
  </si>
  <si>
    <t>BB14.13A</t>
  </si>
  <si>
    <t>BB14.13B</t>
  </si>
  <si>
    <t>BB14.13C</t>
  </si>
  <si>
    <t>BB14.13D</t>
  </si>
  <si>
    <t>BB14.14A</t>
  </si>
  <si>
    <t>BB14.14B</t>
  </si>
  <si>
    <t>BB14.14C</t>
  </si>
  <si>
    <t>BB14.14D</t>
  </si>
  <si>
    <t>BB14.15A</t>
  </si>
  <si>
    <t>BB14.15B</t>
  </si>
  <si>
    <t>BB14.15C</t>
  </si>
  <si>
    <t>BB14.15D</t>
  </si>
  <si>
    <t>BB14.16A</t>
  </si>
  <si>
    <t>BB14.16B</t>
  </si>
  <si>
    <t>BB14.16C</t>
  </si>
  <si>
    <t>BB14.16D</t>
  </si>
  <si>
    <t>BB14.17A</t>
  </si>
  <si>
    <t>BB14.17B</t>
  </si>
  <si>
    <t>BB14.17C</t>
  </si>
  <si>
    <t>BB14.17D</t>
  </si>
  <si>
    <t>BB14.18A</t>
  </si>
  <si>
    <t>BB14.18B</t>
  </si>
  <si>
    <t>BB14.18C</t>
  </si>
  <si>
    <t>BB14.18D</t>
  </si>
  <si>
    <t>BB14.19A</t>
  </si>
  <si>
    <t>BB14.19B</t>
  </si>
  <si>
    <t>BB14.19C</t>
  </si>
  <si>
    <t>BB14.19D</t>
  </si>
  <si>
    <t>BB14.20A</t>
  </si>
  <si>
    <t>BB14.20B</t>
  </si>
  <si>
    <t>BB14.20C</t>
  </si>
  <si>
    <t>BB14.20D</t>
  </si>
  <si>
    <t>BB14.21A</t>
  </si>
  <si>
    <t>BB14.21B</t>
  </si>
  <si>
    <t>BB14.21C</t>
  </si>
  <si>
    <t>BB14.21D</t>
  </si>
  <si>
    <t>BB14.22A</t>
  </si>
  <si>
    <t>BB14.22B</t>
  </si>
  <si>
    <t>BB14.22C</t>
  </si>
  <si>
    <t>BB14.22D</t>
  </si>
  <si>
    <t>BB14.23A</t>
  </si>
  <si>
    <t>BB14.23B</t>
  </si>
  <si>
    <t>BB14.23C</t>
  </si>
  <si>
    <t>BB14.23D</t>
  </si>
  <si>
    <t>BB14.24A</t>
  </si>
  <si>
    <t>BB14.24B</t>
  </si>
  <si>
    <t>BB14.24C</t>
  </si>
  <si>
    <t>BB14.24D</t>
  </si>
  <si>
    <t>BB14.25A</t>
  </si>
  <si>
    <t>BB14.25B</t>
  </si>
  <si>
    <t>BB14.25C</t>
  </si>
  <si>
    <t>BB14.25D</t>
  </si>
  <si>
    <t>BB14.26A</t>
  </si>
  <si>
    <t>BB14.26B</t>
  </si>
  <si>
    <t>BB14.26C</t>
  </si>
  <si>
    <t>BB14.26D</t>
  </si>
  <si>
    <t>BB14.27A</t>
  </si>
  <si>
    <t>BB14.27B</t>
  </si>
  <si>
    <t>BB14.27C</t>
  </si>
  <si>
    <t>BB14.27D</t>
  </si>
  <si>
    <t>BB14.28A</t>
  </si>
  <si>
    <t>BB14.28B</t>
  </si>
  <si>
    <t>BB14.28C</t>
  </si>
  <si>
    <t>BB14.28D</t>
  </si>
  <si>
    <t>BB14.29A</t>
  </si>
  <si>
    <t>BB14.29B</t>
  </si>
  <si>
    <t>BB14.29C</t>
  </si>
  <si>
    <t>BB14.29D</t>
  </si>
  <si>
    <t>BB14.30A</t>
  </si>
  <si>
    <t>BB14.30B</t>
  </si>
  <si>
    <t>BB14.30C</t>
  </si>
  <si>
    <t>BB14.30D</t>
  </si>
  <si>
    <t>BB14.31A</t>
  </si>
  <si>
    <t>BB14.31B</t>
  </si>
  <si>
    <t>BB14.31C</t>
  </si>
  <si>
    <t>BB14.31D</t>
  </si>
  <si>
    <t>BB14.32A</t>
  </si>
  <si>
    <t>BB14.32B</t>
  </si>
  <si>
    <t>BB14.32C</t>
  </si>
  <si>
    <t>BB14.32D</t>
  </si>
  <si>
    <t>BB14.33A</t>
  </si>
  <si>
    <t>BB14.33B</t>
  </si>
  <si>
    <t>BB14.33C</t>
  </si>
  <si>
    <t>BB14.33D</t>
  </si>
  <si>
    <t>BB14.34A</t>
  </si>
  <si>
    <t>BB14.34B</t>
  </si>
  <si>
    <t>BB14.34C</t>
  </si>
  <si>
    <t>BB14.34D</t>
  </si>
  <si>
    <t>BB14.35A</t>
  </si>
  <si>
    <t>BB14.35B</t>
  </si>
  <si>
    <t>BB14.35C</t>
  </si>
  <si>
    <t>BB14.35D</t>
  </si>
  <si>
    <t>BB14.36A</t>
  </si>
  <si>
    <t>BB14.36B</t>
  </si>
  <si>
    <t>BB14.36C</t>
  </si>
  <si>
    <t>BB14.36D</t>
  </si>
  <si>
    <t>BB14.37A</t>
  </si>
  <si>
    <t>BB14.37B</t>
  </si>
  <si>
    <t>BB14.37C</t>
  </si>
  <si>
    <t>BB14.37D</t>
  </si>
  <si>
    <t>BB14.38A</t>
  </si>
  <si>
    <t>BB14.38B</t>
  </si>
  <si>
    <t>BB14.38C</t>
  </si>
  <si>
    <t>BB14.38D</t>
  </si>
  <si>
    <t>BB14.39A</t>
  </si>
  <si>
    <t>BB14.39B</t>
  </si>
  <si>
    <t>BB14.39C</t>
  </si>
  <si>
    <t>BB14.39D</t>
  </si>
  <si>
    <t>BB14.40A</t>
  </si>
  <si>
    <t>BB14.40B</t>
  </si>
  <si>
    <t>BB14.40C</t>
  </si>
  <si>
    <t>BB14.40D</t>
  </si>
  <si>
    <t>BB14.41A</t>
  </si>
  <si>
    <t>BB14.41B</t>
  </si>
  <si>
    <t>BB14.41C</t>
  </si>
  <si>
    <t>BB14.41D</t>
  </si>
  <si>
    <t>BB14.42A</t>
  </si>
  <si>
    <t>BB14.42B</t>
  </si>
  <si>
    <t>BB14.42C</t>
  </si>
  <si>
    <t>BB14.42D</t>
  </si>
  <si>
    <t>BB14.43A</t>
  </si>
  <si>
    <t>BB14.43B</t>
  </si>
  <si>
    <t>BB14.43C</t>
  </si>
  <si>
    <t>BB14.43D</t>
  </si>
  <si>
    <t>BB14.44A</t>
  </si>
  <si>
    <t>BB14.44B</t>
  </si>
  <si>
    <t>BB14.44C</t>
  </si>
  <si>
    <t>BB14.44D</t>
  </si>
  <si>
    <t>BB14.45A</t>
  </si>
  <si>
    <t>BB14.45B</t>
  </si>
  <si>
    <t>BB14.45C</t>
  </si>
  <si>
    <t>BB14.45D</t>
  </si>
  <si>
    <t>BB14.46A</t>
  </si>
  <si>
    <t>BB14.46B</t>
  </si>
  <si>
    <t>BB14.46C</t>
  </si>
  <si>
    <t>BB14.46D</t>
  </si>
  <si>
    <t>BB14.47A</t>
  </si>
  <si>
    <t>BB14.47B</t>
  </si>
  <si>
    <t>BB14.47C</t>
  </si>
  <si>
    <t>BB14.47D</t>
  </si>
  <si>
    <t>BB14.48A</t>
  </si>
  <si>
    <t>BB14.48B</t>
  </si>
  <si>
    <t>BB14.48C</t>
  </si>
  <si>
    <t>BB14.48D</t>
  </si>
  <si>
    <t>BB14.49A</t>
  </si>
  <si>
    <t>BB14.49B</t>
  </si>
  <si>
    <t>BB14.49C</t>
  </si>
  <si>
    <t>BB14.49D</t>
  </si>
  <si>
    <t>BB14.50A</t>
  </si>
  <si>
    <t>BB14.50B</t>
  </si>
  <si>
    <t>BB14.50C</t>
  </si>
  <si>
    <t>BB14.50D</t>
  </si>
  <si>
    <t>BB14.51A</t>
  </si>
  <si>
    <t>BB14.51B</t>
  </si>
  <si>
    <t>BB14.51C</t>
  </si>
  <si>
    <t>BB14.51D</t>
  </si>
  <si>
    <t>BB15.10A</t>
  </si>
  <si>
    <t>BB15.10B</t>
  </si>
  <si>
    <t>BB15.10C</t>
  </si>
  <si>
    <t>BB15.10D</t>
  </si>
  <si>
    <t>BB15.11A</t>
  </si>
  <si>
    <t>BB15.11B</t>
  </si>
  <si>
    <t>BB15.11C</t>
  </si>
  <si>
    <t>BB15.11D</t>
  </si>
  <si>
    <t>BB15.12A</t>
  </si>
  <si>
    <t>BB15.12B</t>
  </si>
  <si>
    <t>BB15.12C</t>
  </si>
  <si>
    <t>BB15.12D</t>
  </si>
  <si>
    <t>BB15.13A</t>
  </si>
  <si>
    <t>BB15.13B</t>
  </si>
  <si>
    <t>BB15.13C</t>
  </si>
  <si>
    <t>BB15.13D</t>
  </si>
  <si>
    <t>BB15.14A</t>
  </si>
  <si>
    <t>BB15.14B</t>
  </si>
  <si>
    <t>BB15.14C</t>
  </si>
  <si>
    <t>BB15.14D</t>
  </si>
  <si>
    <t>BB15.15A</t>
  </si>
  <si>
    <t>BB15.15B</t>
  </si>
  <si>
    <t>BB15.15C</t>
  </si>
  <si>
    <t>BB15.15D</t>
  </si>
  <si>
    <t>BB15.16A</t>
  </si>
  <si>
    <t>BB15.16B</t>
  </si>
  <si>
    <t>BB15.16C</t>
  </si>
  <si>
    <t>BB15.16D</t>
  </si>
  <si>
    <t>BB15.17A</t>
  </si>
  <si>
    <t>BB15.17B</t>
  </si>
  <si>
    <t>BB15.17C</t>
  </si>
  <si>
    <t>BB15.17D</t>
  </si>
  <si>
    <t>BB15.18A</t>
  </si>
  <si>
    <t>BB15.18B</t>
  </si>
  <si>
    <t>BB15.18C</t>
  </si>
  <si>
    <t>BB15.18D</t>
  </si>
  <si>
    <t>BB15.19A</t>
  </si>
  <si>
    <t>BB15.19B</t>
  </si>
  <si>
    <t>BB15.19C</t>
  </si>
  <si>
    <t>BB15.19D</t>
  </si>
  <si>
    <t>BB15.20A</t>
  </si>
  <si>
    <t>BB15.20B</t>
  </si>
  <si>
    <t>BB15.20C</t>
  </si>
  <si>
    <t>BB15.20D</t>
  </si>
  <si>
    <t>BB15.21A</t>
  </si>
  <si>
    <t>BB15.21B</t>
  </si>
  <si>
    <t>BB15.21C</t>
  </si>
  <si>
    <t>BB15.21D</t>
  </si>
  <si>
    <t>BB15.22A</t>
  </si>
  <si>
    <t>BB15.22B</t>
  </si>
  <si>
    <t>BB15.22C</t>
  </si>
  <si>
    <t>BB15.22D</t>
  </si>
  <si>
    <t>BB15.23A</t>
  </si>
  <si>
    <t>BB15.23B</t>
  </si>
  <si>
    <t>BB15.23C</t>
  </si>
  <si>
    <t>BB15.23D</t>
  </si>
  <si>
    <t>BB15.24A</t>
  </si>
  <si>
    <t>BB15.24B</t>
  </si>
  <si>
    <t>BB15.24C</t>
  </si>
  <si>
    <t>BB15.24D</t>
  </si>
  <si>
    <t>BB15.25A</t>
  </si>
  <si>
    <t>BB15.25B</t>
  </si>
  <si>
    <t>BB15.25C</t>
  </si>
  <si>
    <t>BB15.25D</t>
  </si>
  <si>
    <t>BB15.26A</t>
  </si>
  <si>
    <t>BB15.26B</t>
  </si>
  <si>
    <t>BB15.26C</t>
  </si>
  <si>
    <t>BB15.26D</t>
  </si>
  <si>
    <t>BB15.27A</t>
  </si>
  <si>
    <t>BB15.27B</t>
  </si>
  <si>
    <t>BB15.27C</t>
  </si>
  <si>
    <t>BB15.27D</t>
  </si>
  <si>
    <t>BB15.28A</t>
  </si>
  <si>
    <t>BB15.28B</t>
  </si>
  <si>
    <t>BB15.28C</t>
  </si>
  <si>
    <t>BB15.28D</t>
  </si>
  <si>
    <t>BB15.29A</t>
  </si>
  <si>
    <t>BB15.29B</t>
  </si>
  <si>
    <t>BB15.29C</t>
  </si>
  <si>
    <t>BB15.29D</t>
  </si>
  <si>
    <t>BB15.30A</t>
  </si>
  <si>
    <t>BB15.30B</t>
  </si>
  <si>
    <t>BB15.30C</t>
  </si>
  <si>
    <t>BB15.30D</t>
  </si>
  <si>
    <t>BB15.31A</t>
  </si>
  <si>
    <t>BB15.31B</t>
  </si>
  <si>
    <t>BB15.31C</t>
  </si>
  <si>
    <t>BB15.31D</t>
  </si>
  <si>
    <t>BB15.32A</t>
  </si>
  <si>
    <t>BB15.32B</t>
  </si>
  <si>
    <t>BB15.32C</t>
  </si>
  <si>
    <t>BB15.32D</t>
  </si>
  <si>
    <t>BB15.33A</t>
  </si>
  <si>
    <t>BB15.33B</t>
  </si>
  <si>
    <t>BB15.33C</t>
  </si>
  <si>
    <t>BB15.33D</t>
  </si>
  <si>
    <t>BB15.34A</t>
  </si>
  <si>
    <t>BB15.34B</t>
  </si>
  <si>
    <t>BB15.34C</t>
  </si>
  <si>
    <t>BB15.34D</t>
  </si>
  <si>
    <t>BB15.35A</t>
  </si>
  <si>
    <t>BB15.35B</t>
  </si>
  <si>
    <t>BB15.35C</t>
  </si>
  <si>
    <t>BB15.35D</t>
  </si>
  <si>
    <t>BB15.36A</t>
  </si>
  <si>
    <t>BB15.36B</t>
  </si>
  <si>
    <t>BB15.36C</t>
  </si>
  <si>
    <t>BB15.36D</t>
  </si>
  <si>
    <t>BB15.37A</t>
  </si>
  <si>
    <t>BB15.37B</t>
  </si>
  <si>
    <t>BB15.37C</t>
  </si>
  <si>
    <t>BB15.37D</t>
  </si>
  <si>
    <t>BB15.38A</t>
  </si>
  <si>
    <t>BB15.38B</t>
  </si>
  <si>
    <t>BB15.38C</t>
  </si>
  <si>
    <t>BB15.38D</t>
  </si>
  <si>
    <t>BB15.39A</t>
  </si>
  <si>
    <t>BB15.39B</t>
  </si>
  <si>
    <t>BB15.39C</t>
  </si>
  <si>
    <t>BB15.39D</t>
  </si>
  <si>
    <t>BB15.40A</t>
  </si>
  <si>
    <t>BB15.40B</t>
  </si>
  <si>
    <t>BB15.40C</t>
  </si>
  <si>
    <t>BB15.40D</t>
  </si>
  <si>
    <t>BB15.41A</t>
  </si>
  <si>
    <t>BB15.41B</t>
  </si>
  <si>
    <t>BB15.41C</t>
  </si>
  <si>
    <t>BB15.41D</t>
  </si>
  <si>
    <t>BB15.42A</t>
  </si>
  <si>
    <t>BB15.42B</t>
  </si>
  <si>
    <t>BB15.42C</t>
  </si>
  <si>
    <t>BB15.42D</t>
  </si>
  <si>
    <t>BB15.43A</t>
  </si>
  <si>
    <t>BB15.43B</t>
  </si>
  <si>
    <t>BB15.43C</t>
  </si>
  <si>
    <t>BB15.43D</t>
  </si>
  <si>
    <t>BB15.44A</t>
  </si>
  <si>
    <t>BB15.44B</t>
  </si>
  <si>
    <t>BB15.44C</t>
  </si>
  <si>
    <t>BB15.44D</t>
  </si>
  <si>
    <t>BB15.45A</t>
  </si>
  <si>
    <t>BB15.45B</t>
  </si>
  <si>
    <t>BB15.45C</t>
  </si>
  <si>
    <t>BB15.45D</t>
  </si>
  <si>
    <t>BB15.46A</t>
  </si>
  <si>
    <t>BB15.46B</t>
  </si>
  <si>
    <t>BB15.46C</t>
  </si>
  <si>
    <t>BB15.46D</t>
  </si>
  <si>
    <t>BB15.47A</t>
  </si>
  <si>
    <t>BB15.47B</t>
  </si>
  <si>
    <t>BB15.47C</t>
  </si>
  <si>
    <t>BB15.47D</t>
  </si>
  <si>
    <t>BB15.48A</t>
  </si>
  <si>
    <t>BB15.48B</t>
  </si>
  <si>
    <t>BB15.48C</t>
  </si>
  <si>
    <t>BB15.48D</t>
  </si>
  <si>
    <t>BB15.49A</t>
  </si>
  <si>
    <t>BB15.49B</t>
  </si>
  <si>
    <t>BB15.49C</t>
  </si>
  <si>
    <t>BB15.49D</t>
  </si>
  <si>
    <t>BB15.50A</t>
  </si>
  <si>
    <t>BB15.50B</t>
  </si>
  <si>
    <t>BB15.50C</t>
  </si>
  <si>
    <t>BB15.50D</t>
  </si>
  <si>
    <t>BB15.51A</t>
  </si>
  <si>
    <t>BB15.51B</t>
  </si>
  <si>
    <t>BB15.51C</t>
  </si>
  <si>
    <t>BB15.51D</t>
  </si>
  <si>
    <t>BB16.10A</t>
  </si>
  <si>
    <t>BB16.10B</t>
  </si>
  <si>
    <t>BB16.10C</t>
  </si>
  <si>
    <t>BB16.10D</t>
  </si>
  <si>
    <t>BB16.11A</t>
  </si>
  <si>
    <t>BB16.11B</t>
  </si>
  <si>
    <t>BB16.11C</t>
  </si>
  <si>
    <t>BB16.11D</t>
  </si>
  <si>
    <t>BB16.13A</t>
  </si>
  <si>
    <t>BB16.13B</t>
  </si>
  <si>
    <t>BB16.13C</t>
  </si>
  <si>
    <t>BB16.13D</t>
  </si>
  <si>
    <t>BB16.14A</t>
  </si>
  <si>
    <t>BB16.14B</t>
  </si>
  <si>
    <t>BB16.14C</t>
  </si>
  <si>
    <t>BB16.14D</t>
  </si>
  <si>
    <t>BB16.15A</t>
  </si>
  <si>
    <t>BB16.15B</t>
  </si>
  <si>
    <t>BB16.15C</t>
  </si>
  <si>
    <t>BB16.15D</t>
  </si>
  <si>
    <t>BB16.16A</t>
  </si>
  <si>
    <t>BB16.16B</t>
  </si>
  <si>
    <t>BB16.16C</t>
  </si>
  <si>
    <t>BB16.16D</t>
  </si>
  <si>
    <t>BB16.17A</t>
  </si>
  <si>
    <t>BB16.17B</t>
  </si>
  <si>
    <t>BB16.17C</t>
  </si>
  <si>
    <t>BB16.17D</t>
  </si>
  <si>
    <t>BB16.18A</t>
  </si>
  <si>
    <t>BB16.18B</t>
  </si>
  <si>
    <t>BB16.18C</t>
  </si>
  <si>
    <t>BB16.18D</t>
  </si>
  <si>
    <t>BB16.19A</t>
  </si>
  <si>
    <t>BB16.19B</t>
  </si>
  <si>
    <t>BB16.19C</t>
  </si>
  <si>
    <t>BB16.19D</t>
  </si>
  <si>
    <t>BB16.20A</t>
  </si>
  <si>
    <t>BB16.20B</t>
  </si>
  <si>
    <t>BB16.20C</t>
  </si>
  <si>
    <t>BB16.20D</t>
  </si>
  <si>
    <t>BB16.21A</t>
  </si>
  <si>
    <t>BB16.21B</t>
  </si>
  <si>
    <t>BB16.21C</t>
  </si>
  <si>
    <t>BB16.21D</t>
  </si>
  <si>
    <t>BB16.22A</t>
  </si>
  <si>
    <t>BB16.22B</t>
  </si>
  <si>
    <t>BB16.22C</t>
  </si>
  <si>
    <t>BB16.22D</t>
  </si>
  <si>
    <t>BB16.23A</t>
  </si>
  <si>
    <t>BB16.23B</t>
  </si>
  <si>
    <t>BB16.23C</t>
  </si>
  <si>
    <t>BB16.23D</t>
  </si>
  <si>
    <t>BB16.24A</t>
  </si>
  <si>
    <t>BB16.24B</t>
  </si>
  <si>
    <t>BB16.24C</t>
  </si>
  <si>
    <t>BB16.24D</t>
  </si>
  <si>
    <t>BB16.25A</t>
  </si>
  <si>
    <t>BB16.25B</t>
  </si>
  <si>
    <t>BB16.25C</t>
  </si>
  <si>
    <t>BB16.25D</t>
  </si>
  <si>
    <t>BB16.26A</t>
  </si>
  <si>
    <t>BB16.26B</t>
  </si>
  <si>
    <t>BB16.26C</t>
  </si>
  <si>
    <t>BB16.26D</t>
  </si>
  <si>
    <t>BB16.27A</t>
  </si>
  <si>
    <t>BB16.27B</t>
  </si>
  <si>
    <t>BB16.27C</t>
  </si>
  <si>
    <t>BB16.27D</t>
  </si>
  <si>
    <t>BB16.28A</t>
  </si>
  <si>
    <t>BB16.28B</t>
  </si>
  <si>
    <t>BB16.28C</t>
  </si>
  <si>
    <t>BB16.28D</t>
  </si>
  <si>
    <t>BB16.29A</t>
  </si>
  <si>
    <t>BB16.29B</t>
  </si>
  <si>
    <t>BB16.29C</t>
  </si>
  <si>
    <t>BB16.29D</t>
  </si>
  <si>
    <t>BB16.30A</t>
  </si>
  <si>
    <t>BB16.30B</t>
  </si>
  <si>
    <t>BB16.30C</t>
  </si>
  <si>
    <t>BB16.30D</t>
  </si>
  <si>
    <t>BB16.31A</t>
  </si>
  <si>
    <t>BB16.31B</t>
  </si>
  <si>
    <t>BB16.31C</t>
  </si>
  <si>
    <t>BB16.31D</t>
  </si>
  <si>
    <t>BB16.32A</t>
  </si>
  <si>
    <t>BB16.32B</t>
  </si>
  <si>
    <t>BB16.32C</t>
  </si>
  <si>
    <t>BB16.32D</t>
  </si>
  <si>
    <t>BB16.33A</t>
  </si>
  <si>
    <t>BB16.33B</t>
  </si>
  <si>
    <t>BB16.33C</t>
  </si>
  <si>
    <t>BB16.33D</t>
  </si>
  <si>
    <t>BB16.34A</t>
  </si>
  <si>
    <t>BB16.34B</t>
  </si>
  <si>
    <t>BB16.34C</t>
  </si>
  <si>
    <t>BB16.34D</t>
  </si>
  <si>
    <t>BB16.35A</t>
  </si>
  <si>
    <t>BB16.35B</t>
  </si>
  <si>
    <t>BB16.35C</t>
  </si>
  <si>
    <t>BB16.35D</t>
  </si>
  <si>
    <t>BB16.36A</t>
  </si>
  <si>
    <t>BB16.36B</t>
  </si>
  <si>
    <t>BB16.36C</t>
  </si>
  <si>
    <t>BB16.36D</t>
  </si>
  <si>
    <t>BB16.37A</t>
  </si>
  <si>
    <t>BB16.37B</t>
  </si>
  <si>
    <t>BB16.37C</t>
  </si>
  <si>
    <t>BB16.37D</t>
  </si>
  <si>
    <t>BB16.38A</t>
  </si>
  <si>
    <t>BB16.38B</t>
  </si>
  <si>
    <t>BB16.38C</t>
  </si>
  <si>
    <t>BB16.38D</t>
  </si>
  <si>
    <t>BB16.39A</t>
  </si>
  <si>
    <t>BB16.39B</t>
  </si>
  <si>
    <t>BB16.39C</t>
  </si>
  <si>
    <t>BB16.39D</t>
  </si>
  <si>
    <t>BB16.40A</t>
  </si>
  <si>
    <t>BB16.40B</t>
  </si>
  <si>
    <t>BB16.40C</t>
  </si>
  <si>
    <t>BB16.40D</t>
  </si>
  <si>
    <t>BB16.41A</t>
  </si>
  <si>
    <t>BB16.41B</t>
  </si>
  <si>
    <t>BB16.41C</t>
  </si>
  <si>
    <t>BB16.41D</t>
  </si>
  <si>
    <t>BB16.42A</t>
  </si>
  <si>
    <t>BB16.42B</t>
  </si>
  <si>
    <t>BB16.42C</t>
  </si>
  <si>
    <t>BB16.42D</t>
  </si>
  <si>
    <t>BB16.43A</t>
  </si>
  <si>
    <t>BB16.43B</t>
  </si>
  <si>
    <t>BB16.43C</t>
  </si>
  <si>
    <t>BB16.43D</t>
  </si>
  <si>
    <t>BB16.44A</t>
  </si>
  <si>
    <t>BB16.44B</t>
  </si>
  <si>
    <t>BB16.44C</t>
  </si>
  <si>
    <t>BB16.44D</t>
  </si>
  <si>
    <t>BB16.45A</t>
  </si>
  <si>
    <t>BB16.45B</t>
  </si>
  <si>
    <t>BB16.45C</t>
  </si>
  <si>
    <t>BB16.45D</t>
  </si>
  <si>
    <t>BB16.46A</t>
  </si>
  <si>
    <t>BB16.46B</t>
  </si>
  <si>
    <t>BB16.46C</t>
  </si>
  <si>
    <t>BB16.46D</t>
  </si>
  <si>
    <t>BB16.47A</t>
  </si>
  <si>
    <t>BB16.47B</t>
  </si>
  <si>
    <t>BB16.47C</t>
  </si>
  <si>
    <t>BB16.47D</t>
  </si>
  <si>
    <t>BB16.48A</t>
  </si>
  <si>
    <t>BB16.48B</t>
  </si>
  <si>
    <t>BB16.48C</t>
  </si>
  <si>
    <t>BB16.48D</t>
  </si>
  <si>
    <t>BB16.49A</t>
  </si>
  <si>
    <t>BB16.49B</t>
  </si>
  <si>
    <t>BB16.49C</t>
  </si>
  <si>
    <t>BB16.49D</t>
  </si>
  <si>
    <t>BB16.50A</t>
  </si>
  <si>
    <t>BB16.50B</t>
  </si>
  <si>
    <t>BB16.50C</t>
  </si>
  <si>
    <t>BB16.50D</t>
  </si>
  <si>
    <t>BB16.51A</t>
  </si>
  <si>
    <t>BB16.51B</t>
  </si>
  <si>
    <t>BB16.51C</t>
  </si>
  <si>
    <t>BB16.51D</t>
  </si>
  <si>
    <t>BB17.10A</t>
  </si>
  <si>
    <t>BB17.10B</t>
  </si>
  <si>
    <t>BB17.10C</t>
  </si>
  <si>
    <t>BB17.10D</t>
  </si>
  <si>
    <t>BB17.11A</t>
  </si>
  <si>
    <t>BB17.11B</t>
  </si>
  <si>
    <t>BB17.11C</t>
  </si>
  <si>
    <t>BB17.11D</t>
  </si>
  <si>
    <t>BB17.12A</t>
  </si>
  <si>
    <t>BB17.12B</t>
  </si>
  <si>
    <t>BB17.12C</t>
  </si>
  <si>
    <t>BB17.12D</t>
  </si>
  <si>
    <t>BB17.13A</t>
  </si>
  <si>
    <t>BB17.13B</t>
  </si>
  <si>
    <t>BB17.13C</t>
  </si>
  <si>
    <t>BB17.13D</t>
  </si>
  <si>
    <t>BB17.14A</t>
  </si>
  <si>
    <t>BB17.14B</t>
  </si>
  <si>
    <t>BB17.14C</t>
  </si>
  <si>
    <t>BB17.14D</t>
  </si>
  <si>
    <t>BB17.15A</t>
  </si>
  <si>
    <t>BB17.15B</t>
  </si>
  <si>
    <t>BB17.15C</t>
  </si>
  <si>
    <t>BB17.15D</t>
  </si>
  <si>
    <t>BB17.16A</t>
  </si>
  <si>
    <t>BB17.16B</t>
  </si>
  <si>
    <t>BB17.16C</t>
  </si>
  <si>
    <t>BB17.16D</t>
  </si>
  <si>
    <t>BB17.17A</t>
  </si>
  <si>
    <t>BB17.17B</t>
  </si>
  <si>
    <t>BB17.17C</t>
  </si>
  <si>
    <t>BB17.17D</t>
  </si>
  <si>
    <t>BB17.18A</t>
  </si>
  <si>
    <t>BB17.18B</t>
  </si>
  <si>
    <t>BB17.18C</t>
  </si>
  <si>
    <t>BB17.18D</t>
  </si>
  <si>
    <t>BB17.19A</t>
  </si>
  <si>
    <t>BB17.19B</t>
  </si>
  <si>
    <t>BB17.19C</t>
  </si>
  <si>
    <t>BB17.19D</t>
  </si>
  <si>
    <t>BB17.20A</t>
  </si>
  <si>
    <t>BB17.20B</t>
  </si>
  <si>
    <t>BB17.20C</t>
  </si>
  <si>
    <t>BB17.20D</t>
  </si>
  <si>
    <t>BB17.21A</t>
  </si>
  <si>
    <t>BB17.21B</t>
  </si>
  <si>
    <t>BB17.21C</t>
  </si>
  <si>
    <t>BB17.21D</t>
  </si>
  <si>
    <t>BB17.22A</t>
  </si>
  <si>
    <t>BB17.22B</t>
  </si>
  <si>
    <t>BB17.22C</t>
  </si>
  <si>
    <t>BB17.22D</t>
  </si>
  <si>
    <t>BB17.23A</t>
  </si>
  <si>
    <t>BB17.23B</t>
  </si>
  <si>
    <t>BB17.23C</t>
  </si>
  <si>
    <t>BB17.23D</t>
  </si>
  <si>
    <t>BB17.24A</t>
  </si>
  <si>
    <t>BB17.24B</t>
  </si>
  <si>
    <t>BB17.24C</t>
  </si>
  <si>
    <t>BB17.24D</t>
  </si>
  <si>
    <t>BB17.25A</t>
  </si>
  <si>
    <t>BB17.25B</t>
  </si>
  <si>
    <t>BB17.25C</t>
  </si>
  <si>
    <t>BB17.25D</t>
  </si>
  <si>
    <t>BB17.26A</t>
  </si>
  <si>
    <t>BB17.26B</t>
  </si>
  <si>
    <t>BB17.26C</t>
  </si>
  <si>
    <t>BB17.26D</t>
  </si>
  <si>
    <t>BB17.27A</t>
  </si>
  <si>
    <t>BB17.27B</t>
  </si>
  <si>
    <t>BB17.27C</t>
  </si>
  <si>
    <t>BB17.27D</t>
  </si>
  <si>
    <t>BB17.28A</t>
  </si>
  <si>
    <t>BB17.28C</t>
  </si>
  <si>
    <t>BB17.28D</t>
  </si>
  <si>
    <t>BB17.29A</t>
  </si>
  <si>
    <t>BB17.29B</t>
  </si>
  <si>
    <t>BB17.29C</t>
  </si>
  <si>
    <t>BB17.29D</t>
  </si>
  <si>
    <t>BB17.30A</t>
  </si>
  <si>
    <t>BB17.30B</t>
  </si>
  <si>
    <t>BB17.30C</t>
  </si>
  <si>
    <t>BB17.30D</t>
  </si>
  <si>
    <t>BB17.31A</t>
  </si>
  <si>
    <t>BB17.31B</t>
  </si>
  <si>
    <t>BB17.31C</t>
  </si>
  <si>
    <t>BB17.31D</t>
  </si>
  <si>
    <t>BB17.32A</t>
  </si>
  <si>
    <t>BB17.32B</t>
  </si>
  <si>
    <t>BB17.32C</t>
  </si>
  <si>
    <t>BB17.32D</t>
  </si>
  <si>
    <t>BB17.33A</t>
  </si>
  <si>
    <t>BB17.33B</t>
  </si>
  <si>
    <t>BB17.33C</t>
  </si>
  <si>
    <t>BB17.33D</t>
  </si>
  <si>
    <t>BB17.34A</t>
  </si>
  <si>
    <t>BB17.34B</t>
  </si>
  <si>
    <t>BB17.34C</t>
  </si>
  <si>
    <t>BB17.34D</t>
  </si>
  <si>
    <t>BB17.35A</t>
  </si>
  <si>
    <t>BB17.35B</t>
  </si>
  <si>
    <t>BB17.35C</t>
  </si>
  <si>
    <t>BB17.35D</t>
  </si>
  <si>
    <t>BB17.36A</t>
  </si>
  <si>
    <t>BB17.36B</t>
  </si>
  <si>
    <t>BB17.36C</t>
  </si>
  <si>
    <t>BB17.36D</t>
  </si>
  <si>
    <t>BB17.37A</t>
  </si>
  <si>
    <t>BB17.37B</t>
  </si>
  <si>
    <t>BB17.37C</t>
  </si>
  <si>
    <t>BB17.37D</t>
  </si>
  <si>
    <t>BB17.38A</t>
  </si>
  <si>
    <t>BB17.38B</t>
  </si>
  <si>
    <t>BB17.38C</t>
  </si>
  <si>
    <t>BB17.38D</t>
  </si>
  <si>
    <t>BB17.39A</t>
  </si>
  <si>
    <t>BB17.39B</t>
  </si>
  <si>
    <t>BB17.39C</t>
  </si>
  <si>
    <t>BB17.39D</t>
  </si>
  <si>
    <t>BB17.40A</t>
  </si>
  <si>
    <t>BB17.40B</t>
  </si>
  <si>
    <t>BB17.40C</t>
  </si>
  <si>
    <t>BB17.40D</t>
  </si>
  <si>
    <t>BB17.41A</t>
  </si>
  <si>
    <t>BB17.41B</t>
  </si>
  <si>
    <t>BB17.41C</t>
  </si>
  <si>
    <t>BB17.41D</t>
  </si>
  <si>
    <t>BB17.42A</t>
  </si>
  <si>
    <t>BB17.42B</t>
  </si>
  <si>
    <t>BB17.42C</t>
  </si>
  <si>
    <t>BB17.42D</t>
  </si>
  <si>
    <t>BB17.43A</t>
  </si>
  <si>
    <t>BB17.43B</t>
  </si>
  <si>
    <t>BB17.43C</t>
  </si>
  <si>
    <t>BB17.43D</t>
  </si>
  <si>
    <t>BB17.44A</t>
  </si>
  <si>
    <t>BB17.44B</t>
  </si>
  <si>
    <t>BB17.44C</t>
  </si>
  <si>
    <t>BB17.44D</t>
  </si>
  <si>
    <t>BB17.45A</t>
  </si>
  <si>
    <t>BB17.45B</t>
  </si>
  <si>
    <t>BB17.45C</t>
  </si>
  <si>
    <t>BB17.45D</t>
  </si>
  <si>
    <t>BB17.46A</t>
  </si>
  <si>
    <t>BB17.46B</t>
  </si>
  <si>
    <t>BB17.46C</t>
  </si>
  <si>
    <t>BB17.46D</t>
  </si>
  <si>
    <t>BB17.47A</t>
  </si>
  <si>
    <t>BB17.47B</t>
  </si>
  <si>
    <t>BB17.47C</t>
  </si>
  <si>
    <t>BB17.47D</t>
  </si>
  <si>
    <t>BB17.48A</t>
  </si>
  <si>
    <t>BB17.48B</t>
  </si>
  <si>
    <t>BB17.48C</t>
  </si>
  <si>
    <t>BB17.48D</t>
  </si>
  <si>
    <t>BB17.49A</t>
  </si>
  <si>
    <t>BB17.49B</t>
  </si>
  <si>
    <t>BB17.49C</t>
  </si>
  <si>
    <t>BB17.49D</t>
  </si>
  <si>
    <t>BB17.50A</t>
  </si>
  <si>
    <t>BB17.50B</t>
  </si>
  <si>
    <t>BB17.50C</t>
  </si>
  <si>
    <t>BB17.50D</t>
  </si>
  <si>
    <t>BB17.51A</t>
  </si>
  <si>
    <t>BB17.51B</t>
  </si>
  <si>
    <t>BB17.51C</t>
  </si>
  <si>
    <t>BB17.51D</t>
  </si>
  <si>
    <t>BB14.03A</t>
  </si>
  <si>
    <t>BB14.03B</t>
  </si>
  <si>
    <t>BB14.03C</t>
  </si>
  <si>
    <t>BB14.03D</t>
  </si>
  <si>
    <t>BB14.04A</t>
  </si>
  <si>
    <t>BB14.04B</t>
  </si>
  <si>
    <t>BB14.04C</t>
  </si>
  <si>
    <t>BB14.04D</t>
  </si>
  <si>
    <t>BB14.05A</t>
  </si>
  <si>
    <t>BB14.05B</t>
  </si>
  <si>
    <t>BB14.05C</t>
  </si>
  <si>
    <t>BB14.05D</t>
  </si>
  <si>
    <t>BB14.06A</t>
  </si>
  <si>
    <t>BB14.06B</t>
  </si>
  <si>
    <t>BB14.06C</t>
  </si>
  <si>
    <t>BB14.06D</t>
  </si>
  <si>
    <t>BB14.07A</t>
  </si>
  <si>
    <t>BB14.07B</t>
  </si>
  <si>
    <t>BB14.07C</t>
  </si>
  <si>
    <t>BB14.07D</t>
  </si>
  <si>
    <t>BB14.08A</t>
  </si>
  <si>
    <t>BB14.08B</t>
  </si>
  <si>
    <t>BB14.08C</t>
  </si>
  <si>
    <t>BB14.08D</t>
  </si>
  <si>
    <t>BB14.09A</t>
  </si>
  <si>
    <t>BB14.09B</t>
  </si>
  <si>
    <t>BB14.09C</t>
  </si>
  <si>
    <t>BB14.09D</t>
  </si>
  <si>
    <t>BB15.02A</t>
  </si>
  <si>
    <t>BB15.02B</t>
  </si>
  <si>
    <t>BB15.02C</t>
  </si>
  <si>
    <t>BB15.02D</t>
  </si>
  <si>
    <t>BB15.03A</t>
  </si>
  <si>
    <t>BB15.03B</t>
  </si>
  <si>
    <t>BB15.03C</t>
  </si>
  <si>
    <t>BB15.03D</t>
  </si>
  <si>
    <t>BB15.04A</t>
  </si>
  <si>
    <t>BB15.04B</t>
  </si>
  <si>
    <t>BB15.04C</t>
  </si>
  <si>
    <t>BB15.04D</t>
  </si>
  <si>
    <t>BB15.05A</t>
  </si>
  <si>
    <t>BB15.05B</t>
  </si>
  <si>
    <t>BB15.05C</t>
  </si>
  <si>
    <t>BB15.05D</t>
  </si>
  <si>
    <t>BB15.06A</t>
  </si>
  <si>
    <t>BB15.06B</t>
  </si>
  <si>
    <t>BB15.06C</t>
  </si>
  <si>
    <t>BB15.06D</t>
  </si>
  <si>
    <t>BB15.07A</t>
  </si>
  <si>
    <t>BB15.07B</t>
  </si>
  <si>
    <t>BB15.07C</t>
  </si>
  <si>
    <t>BB15.07D</t>
  </si>
  <si>
    <t>BB15.08A</t>
  </si>
  <si>
    <t>BB15.08B</t>
  </si>
  <si>
    <t>BB15.08C</t>
  </si>
  <si>
    <t>BB15.08D</t>
  </si>
  <si>
    <t>BB15.09A</t>
  </si>
  <si>
    <t>BB15.09B</t>
  </si>
  <si>
    <t>BB15.09C</t>
  </si>
  <si>
    <t>BB15.09D</t>
  </si>
  <si>
    <t>BB16.01A</t>
  </si>
  <si>
    <t>BB16.01B</t>
  </si>
  <si>
    <t>BB16.01C</t>
  </si>
  <si>
    <t>BB16.01D</t>
  </si>
  <si>
    <t>BB16.02A</t>
  </si>
  <si>
    <t>BB16.02B</t>
  </si>
  <si>
    <t>BB16.02C</t>
  </si>
  <si>
    <t>BB16.02D</t>
  </si>
  <si>
    <t>BB16.03A</t>
  </si>
  <si>
    <t>BB16.03B</t>
  </si>
  <si>
    <t>BB16.03C</t>
  </si>
  <si>
    <t>BB16.03D</t>
  </si>
  <si>
    <t>BB16.04A</t>
  </si>
  <si>
    <t>BB16.04B</t>
  </si>
  <si>
    <t>BB16.04C</t>
  </si>
  <si>
    <t>BB16.04D</t>
  </si>
  <si>
    <t>BB16.05A</t>
  </si>
  <si>
    <t>BB16.05B</t>
  </si>
  <si>
    <t>BB16.05C</t>
  </si>
  <si>
    <t>BB16.05D</t>
  </si>
  <si>
    <t>BB16.06A</t>
  </si>
  <si>
    <t>BB16.06B</t>
  </si>
  <si>
    <t>BB16.06C</t>
  </si>
  <si>
    <t>BB16.06D</t>
  </si>
  <si>
    <t>BB16.07A</t>
  </si>
  <si>
    <t>BB16.07B</t>
  </si>
  <si>
    <t>BB16.07C</t>
  </si>
  <si>
    <t>BB16.07D</t>
  </si>
  <si>
    <t>BB16.08A</t>
  </si>
  <si>
    <t>BB16.08B</t>
  </si>
  <si>
    <t>BB16.08C</t>
  </si>
  <si>
    <t>BB16.08D</t>
  </si>
  <si>
    <t>BB16.09A</t>
  </si>
  <si>
    <t>BB16.09B</t>
  </si>
  <si>
    <t>BB16.09C</t>
  </si>
  <si>
    <t>BB16.09D</t>
  </si>
  <si>
    <t>BB17.01A</t>
  </si>
  <si>
    <t>BB17.01B</t>
  </si>
  <si>
    <t>BB17.01C</t>
  </si>
  <si>
    <t>BB17.01D</t>
  </si>
  <si>
    <t>BB17.02A</t>
  </si>
  <si>
    <t>BB17.02B</t>
  </si>
  <si>
    <t>BB17.02C</t>
  </si>
  <si>
    <t>BB17.02D</t>
  </si>
  <si>
    <t>BB17.03A</t>
  </si>
  <si>
    <t>BB17.03B</t>
  </si>
  <si>
    <t>BB17.03C</t>
  </si>
  <si>
    <t>BB17.03D</t>
  </si>
  <si>
    <t>BB17.04A</t>
  </si>
  <si>
    <t>BB17.04B</t>
  </si>
  <si>
    <t>BB17.04C</t>
  </si>
  <si>
    <t>BB17.04D</t>
  </si>
  <si>
    <t>BB17.05A</t>
  </si>
  <si>
    <t>BB17.05B</t>
  </si>
  <si>
    <t>BB17.05C</t>
  </si>
  <si>
    <t>BB17.05D</t>
  </si>
  <si>
    <t>BB17.06A</t>
  </si>
  <si>
    <t>BB17.06B</t>
  </si>
  <si>
    <t>BB17.06C</t>
  </si>
  <si>
    <t>BB17.06D</t>
  </si>
  <si>
    <t>BB17.07A</t>
  </si>
  <si>
    <t>BB17.07B</t>
  </si>
  <si>
    <t>BB17.07C</t>
  </si>
  <si>
    <t>BB17.07D</t>
  </si>
  <si>
    <t>BB17.08A</t>
  </si>
  <si>
    <t>BB17.08B</t>
  </si>
  <si>
    <t>BB17.08C</t>
  </si>
  <si>
    <t>BB17.08D</t>
  </si>
  <si>
    <t>BB17.09A</t>
  </si>
  <si>
    <t>BB17.09B</t>
  </si>
  <si>
    <t>BB17.09C</t>
  </si>
  <si>
    <t>BB17.09D</t>
  </si>
  <si>
    <t>This dataset shows the number of reads filtered during the sequence processing pipeline; data for Bedford Basin V4-V5 16S rRNA shown.</t>
  </si>
  <si>
    <t>Lacking Chloroplast/Cyanobacterial Read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827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/>
    <xf numFmtId="0" fontId="1" fillId="6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BAB"/>
      <color rgb="FFFF82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6822B-CB4D-C74C-82F2-0F4D56B638A0}">
  <dimension ref="A1:I803"/>
  <sheetViews>
    <sheetView tabSelected="1" zoomScale="106" workbookViewId="0">
      <selection activeCell="I14" sqref="I14"/>
    </sheetView>
  </sheetViews>
  <sheetFormatPr baseColWidth="10" defaultRowHeight="16" x14ac:dyDescent="0.2"/>
  <cols>
    <col min="1" max="1" width="9.83203125" customWidth="1"/>
    <col min="4" max="4" width="11.33203125" customWidth="1"/>
    <col min="5" max="5" width="15.5" style="2" customWidth="1"/>
    <col min="6" max="6" width="13.5" customWidth="1"/>
    <col min="7" max="7" width="15.1640625" style="2" customWidth="1"/>
    <col min="8" max="8" width="33.5" style="2" bestFit="1" customWidth="1"/>
    <col min="9" max="9" width="39.5" bestFit="1" customWidth="1"/>
  </cols>
  <sheetData>
    <row r="1" spans="1:9" x14ac:dyDescent="0.2">
      <c r="A1" t="s">
        <v>812</v>
      </c>
    </row>
    <row r="2" spans="1:9" x14ac:dyDescent="0.2">
      <c r="A2" t="s">
        <v>7</v>
      </c>
    </row>
    <row r="3" spans="1:9" x14ac:dyDescent="0.2">
      <c r="A3" s="1" t="s">
        <v>6</v>
      </c>
      <c r="B3" s="2"/>
      <c r="C3" s="2"/>
      <c r="D3" s="2"/>
      <c r="F3" s="3"/>
      <c r="G3" s="10" t="s">
        <v>11</v>
      </c>
      <c r="H3" s="8" t="s">
        <v>10</v>
      </c>
    </row>
    <row r="4" spans="1:9" x14ac:dyDescent="0.2">
      <c r="A4" s="5" t="s">
        <v>5</v>
      </c>
      <c r="B4" s="6" t="s">
        <v>0</v>
      </c>
      <c r="C4" s="6" t="s">
        <v>1</v>
      </c>
      <c r="D4" s="6" t="s">
        <v>2</v>
      </c>
      <c r="E4" s="6" t="s">
        <v>8</v>
      </c>
      <c r="F4" s="7" t="s">
        <v>3</v>
      </c>
      <c r="G4" s="10" t="s">
        <v>4</v>
      </c>
      <c r="H4" s="9" t="s">
        <v>12</v>
      </c>
      <c r="I4" s="13" t="s">
        <v>813</v>
      </c>
    </row>
    <row r="5" spans="1:9" x14ac:dyDescent="0.2">
      <c r="A5" t="s">
        <v>680</v>
      </c>
      <c r="B5" s="2">
        <v>51782</v>
      </c>
      <c r="C5" s="2">
        <v>48065</v>
      </c>
      <c r="D5" s="2">
        <v>47774</v>
      </c>
      <c r="E5" s="2">
        <v>47774</v>
      </c>
      <c r="F5" s="3">
        <v>19526</v>
      </c>
      <c r="G5" s="11">
        <v>18449</v>
      </c>
      <c r="H5" s="4">
        <v>295</v>
      </c>
    </row>
    <row r="6" spans="1:9" x14ac:dyDescent="0.2">
      <c r="A6" t="s">
        <v>681</v>
      </c>
      <c r="B6" s="2">
        <v>5910</v>
      </c>
      <c r="C6" s="2">
        <v>5279</v>
      </c>
      <c r="D6" s="2">
        <v>5186</v>
      </c>
      <c r="E6" s="2">
        <v>5186</v>
      </c>
      <c r="F6" s="3">
        <v>2179</v>
      </c>
      <c r="G6" s="11">
        <v>2086</v>
      </c>
      <c r="H6" s="4">
        <v>77</v>
      </c>
    </row>
    <row r="7" spans="1:9" x14ac:dyDescent="0.2">
      <c r="A7" t="s">
        <v>682</v>
      </c>
      <c r="B7" s="2">
        <v>13109</v>
      </c>
      <c r="C7" s="2">
        <v>11863</v>
      </c>
      <c r="D7" s="2">
        <v>11755</v>
      </c>
      <c r="E7" s="2">
        <v>11755</v>
      </c>
      <c r="F7" s="3">
        <v>5051</v>
      </c>
      <c r="G7" s="11">
        <v>4897</v>
      </c>
      <c r="H7" s="4">
        <v>75</v>
      </c>
    </row>
    <row r="8" spans="1:9" x14ac:dyDescent="0.2">
      <c r="A8" t="s">
        <v>683</v>
      </c>
      <c r="B8" s="2">
        <v>30351</v>
      </c>
      <c r="C8" s="2">
        <v>27879</v>
      </c>
      <c r="D8" s="2">
        <v>27421</v>
      </c>
      <c r="E8" s="2">
        <v>27421</v>
      </c>
      <c r="F8" s="3">
        <v>11421</v>
      </c>
      <c r="G8" s="11">
        <v>11148</v>
      </c>
      <c r="H8" s="4">
        <v>67</v>
      </c>
    </row>
    <row r="9" spans="1:9" x14ac:dyDescent="0.2">
      <c r="A9" t="s">
        <v>684</v>
      </c>
      <c r="B9" s="2">
        <v>43057</v>
      </c>
      <c r="C9" s="2">
        <v>39850</v>
      </c>
      <c r="D9" s="2">
        <v>33398</v>
      </c>
      <c r="E9" s="2">
        <v>33398</v>
      </c>
      <c r="F9" s="3">
        <v>12511</v>
      </c>
      <c r="G9" s="11">
        <v>12044</v>
      </c>
      <c r="H9" s="4">
        <v>713</v>
      </c>
    </row>
    <row r="10" spans="1:9" x14ac:dyDescent="0.2">
      <c r="A10" t="s">
        <v>685</v>
      </c>
      <c r="B10" s="2">
        <v>31214</v>
      </c>
      <c r="C10" s="2">
        <v>28761</v>
      </c>
      <c r="D10" s="2">
        <v>25773</v>
      </c>
      <c r="E10" s="2">
        <v>25773</v>
      </c>
      <c r="F10" s="3">
        <v>9966</v>
      </c>
      <c r="G10" s="11">
        <v>9291</v>
      </c>
      <c r="H10" s="4">
        <v>977</v>
      </c>
    </row>
    <row r="11" spans="1:9" x14ac:dyDescent="0.2">
      <c r="A11" t="s">
        <v>686</v>
      </c>
      <c r="B11" s="2">
        <v>37598</v>
      </c>
      <c r="C11" s="2">
        <v>34865</v>
      </c>
      <c r="D11" s="2">
        <v>34410</v>
      </c>
      <c r="E11" s="2">
        <v>34410</v>
      </c>
      <c r="F11" s="3">
        <v>12932</v>
      </c>
      <c r="G11" s="11">
        <v>12474</v>
      </c>
      <c r="H11" s="4">
        <v>688</v>
      </c>
    </row>
    <row r="12" spans="1:9" x14ac:dyDescent="0.2">
      <c r="A12" t="s">
        <v>687</v>
      </c>
      <c r="B12" s="2">
        <v>58114</v>
      </c>
      <c r="C12" s="2">
        <v>53832</v>
      </c>
      <c r="D12" s="2">
        <v>53439</v>
      </c>
      <c r="E12" s="2">
        <v>53439</v>
      </c>
      <c r="F12" s="3">
        <v>21643</v>
      </c>
      <c r="G12" s="11">
        <v>20856</v>
      </c>
      <c r="H12" s="4">
        <v>403</v>
      </c>
    </row>
    <row r="13" spans="1:9" x14ac:dyDescent="0.2">
      <c r="A13" t="s">
        <v>688</v>
      </c>
      <c r="B13" s="2">
        <v>29729</v>
      </c>
      <c r="C13" s="2">
        <v>27290</v>
      </c>
      <c r="D13" s="2">
        <v>27077</v>
      </c>
      <c r="E13" s="2">
        <v>27077</v>
      </c>
      <c r="F13" s="3">
        <v>10909</v>
      </c>
      <c r="G13" s="11">
        <v>10507</v>
      </c>
      <c r="H13" s="4">
        <v>823</v>
      </c>
    </row>
    <row r="14" spans="1:9" x14ac:dyDescent="0.2">
      <c r="A14" t="s">
        <v>689</v>
      </c>
      <c r="B14" s="2">
        <v>23608</v>
      </c>
      <c r="C14" s="2">
        <v>21654</v>
      </c>
      <c r="D14" s="2">
        <v>21472</v>
      </c>
      <c r="E14" s="2">
        <v>21472</v>
      </c>
      <c r="F14" s="3">
        <v>8809</v>
      </c>
      <c r="G14" s="11">
        <v>8517</v>
      </c>
      <c r="H14" s="4">
        <v>685</v>
      </c>
    </row>
    <row r="15" spans="1:9" x14ac:dyDescent="0.2">
      <c r="A15" t="s">
        <v>690</v>
      </c>
      <c r="B15" s="2">
        <v>20928</v>
      </c>
      <c r="C15" s="2">
        <v>19086</v>
      </c>
      <c r="D15" s="2">
        <v>18894</v>
      </c>
      <c r="E15" s="2">
        <v>18894</v>
      </c>
      <c r="F15" s="3">
        <v>7467</v>
      </c>
      <c r="G15" s="11">
        <v>7267</v>
      </c>
      <c r="H15" s="4">
        <v>766</v>
      </c>
    </row>
    <row r="16" spans="1:9" x14ac:dyDescent="0.2">
      <c r="A16" t="s">
        <v>691</v>
      </c>
      <c r="B16" s="2">
        <v>26108</v>
      </c>
      <c r="C16" s="2">
        <v>23859</v>
      </c>
      <c r="D16" s="2">
        <v>22021</v>
      </c>
      <c r="E16" s="2">
        <v>22021</v>
      </c>
      <c r="F16" s="3">
        <v>8366</v>
      </c>
      <c r="G16" s="11">
        <v>8056</v>
      </c>
      <c r="H16" s="4">
        <v>53</v>
      </c>
    </row>
    <row r="17" spans="1:8" x14ac:dyDescent="0.2">
      <c r="A17" t="s">
        <v>692</v>
      </c>
      <c r="B17" s="2">
        <v>30852</v>
      </c>
      <c r="C17" s="2">
        <v>28480</v>
      </c>
      <c r="D17" s="2">
        <v>28091</v>
      </c>
      <c r="E17" s="2">
        <v>28091</v>
      </c>
      <c r="F17" s="3">
        <v>10949</v>
      </c>
      <c r="G17" s="11">
        <v>10775</v>
      </c>
      <c r="H17" s="4">
        <v>1326</v>
      </c>
    </row>
    <row r="18" spans="1:8" x14ac:dyDescent="0.2">
      <c r="A18" t="s">
        <v>693</v>
      </c>
      <c r="B18" s="2">
        <v>26677</v>
      </c>
      <c r="C18" s="2">
        <v>24423</v>
      </c>
      <c r="D18" s="2">
        <v>24206</v>
      </c>
      <c r="E18" s="2">
        <v>24205</v>
      </c>
      <c r="F18" s="3">
        <v>9763</v>
      </c>
      <c r="G18" s="11">
        <v>9550</v>
      </c>
      <c r="H18" s="4">
        <v>1084</v>
      </c>
    </row>
    <row r="19" spans="1:8" x14ac:dyDescent="0.2">
      <c r="A19" t="s">
        <v>694</v>
      </c>
      <c r="B19" s="2">
        <v>53201</v>
      </c>
      <c r="C19" s="2">
        <v>49031</v>
      </c>
      <c r="D19" s="2">
        <v>47770</v>
      </c>
      <c r="E19" s="2">
        <v>47770</v>
      </c>
      <c r="F19" s="3">
        <v>18708</v>
      </c>
      <c r="G19" s="11">
        <v>18383</v>
      </c>
      <c r="H19" s="4">
        <v>1135</v>
      </c>
    </row>
    <row r="20" spans="1:8" x14ac:dyDescent="0.2">
      <c r="A20" t="s">
        <v>695</v>
      </c>
      <c r="B20" s="2">
        <v>30546</v>
      </c>
      <c r="C20" s="2">
        <v>27774</v>
      </c>
      <c r="D20" s="2">
        <v>26962</v>
      </c>
      <c r="E20" s="2">
        <v>26962</v>
      </c>
      <c r="F20" s="3">
        <v>9323</v>
      </c>
      <c r="G20" s="11">
        <v>9140</v>
      </c>
      <c r="H20" s="4">
        <v>64</v>
      </c>
    </row>
    <row r="21" spans="1:8" x14ac:dyDescent="0.2">
      <c r="A21" t="s">
        <v>696</v>
      </c>
      <c r="B21" s="2">
        <v>29497</v>
      </c>
      <c r="C21" s="2">
        <v>27223</v>
      </c>
      <c r="D21" s="2">
        <v>27051</v>
      </c>
      <c r="E21" s="2">
        <v>27051</v>
      </c>
      <c r="F21" s="3">
        <v>10800</v>
      </c>
      <c r="G21" s="11">
        <v>10567</v>
      </c>
      <c r="H21" s="4">
        <v>532</v>
      </c>
    </row>
    <row r="22" spans="1:8" x14ac:dyDescent="0.2">
      <c r="A22" t="s">
        <v>697</v>
      </c>
      <c r="B22" s="2">
        <v>18810</v>
      </c>
      <c r="C22" s="2">
        <v>17357</v>
      </c>
      <c r="D22" s="2">
        <v>17259</v>
      </c>
      <c r="E22" s="2">
        <v>17259</v>
      </c>
      <c r="F22" s="3">
        <v>7344</v>
      </c>
      <c r="G22" s="11">
        <v>7218</v>
      </c>
      <c r="H22" s="4">
        <v>454</v>
      </c>
    </row>
    <row r="23" spans="1:8" x14ac:dyDescent="0.2">
      <c r="A23" t="s">
        <v>698</v>
      </c>
      <c r="B23" s="2">
        <v>21936</v>
      </c>
      <c r="C23" s="2">
        <v>20116</v>
      </c>
      <c r="D23" s="2">
        <v>19894</v>
      </c>
      <c r="E23" s="2">
        <v>19894</v>
      </c>
      <c r="F23" s="3">
        <v>8031</v>
      </c>
      <c r="G23" s="11">
        <v>7859</v>
      </c>
      <c r="H23" s="4">
        <v>251</v>
      </c>
    </row>
    <row r="24" spans="1:8" x14ac:dyDescent="0.2">
      <c r="A24" t="s">
        <v>699</v>
      </c>
      <c r="B24" s="2">
        <v>24049</v>
      </c>
      <c r="C24" s="2">
        <v>22117</v>
      </c>
      <c r="D24" s="2">
        <v>21780</v>
      </c>
      <c r="E24" s="2">
        <v>21780</v>
      </c>
      <c r="F24" s="3">
        <v>8954</v>
      </c>
      <c r="G24" s="11">
        <v>8760</v>
      </c>
      <c r="H24" s="4">
        <v>30</v>
      </c>
    </row>
    <row r="25" spans="1:8" x14ac:dyDescent="0.2">
      <c r="A25" t="s">
        <v>700</v>
      </c>
      <c r="B25" s="2">
        <v>53335</v>
      </c>
      <c r="C25" s="2">
        <v>49519</v>
      </c>
      <c r="D25" s="2">
        <v>49288</v>
      </c>
      <c r="E25" s="2">
        <v>49288</v>
      </c>
      <c r="F25" s="3">
        <v>14786</v>
      </c>
      <c r="G25" s="11">
        <v>14362</v>
      </c>
      <c r="H25" s="4">
        <v>1347</v>
      </c>
    </row>
    <row r="26" spans="1:8" x14ac:dyDescent="0.2">
      <c r="A26" t="s">
        <v>701</v>
      </c>
      <c r="B26" s="2">
        <v>50655</v>
      </c>
      <c r="C26" s="2">
        <v>47041</v>
      </c>
      <c r="D26" s="2">
        <v>46816</v>
      </c>
      <c r="E26" s="2">
        <v>46816</v>
      </c>
      <c r="F26" s="3">
        <v>14433</v>
      </c>
      <c r="G26" s="11">
        <v>14062</v>
      </c>
      <c r="H26" s="4">
        <v>771</v>
      </c>
    </row>
    <row r="27" spans="1:8" x14ac:dyDescent="0.2">
      <c r="A27" t="s">
        <v>702</v>
      </c>
      <c r="B27" s="2">
        <v>124782</v>
      </c>
      <c r="C27" s="2">
        <v>116497</v>
      </c>
      <c r="D27" s="2">
        <v>116025</v>
      </c>
      <c r="E27" s="2">
        <v>116023</v>
      </c>
      <c r="F27" s="3">
        <v>37696</v>
      </c>
      <c r="G27" s="11">
        <v>37005</v>
      </c>
      <c r="H27" s="4">
        <v>1406</v>
      </c>
    </row>
    <row r="28" spans="1:8" x14ac:dyDescent="0.2">
      <c r="A28" t="s">
        <v>703</v>
      </c>
      <c r="B28" s="2">
        <v>45528</v>
      </c>
      <c r="C28" s="2">
        <v>42266</v>
      </c>
      <c r="D28" s="2">
        <v>42028</v>
      </c>
      <c r="E28" s="2">
        <v>42028</v>
      </c>
      <c r="F28" s="3">
        <v>14240</v>
      </c>
      <c r="G28" s="11">
        <v>14000</v>
      </c>
      <c r="H28" s="4">
        <v>38</v>
      </c>
    </row>
    <row r="29" spans="1:8" x14ac:dyDescent="0.2">
      <c r="A29" t="s">
        <v>704</v>
      </c>
      <c r="B29" s="2">
        <v>64552</v>
      </c>
      <c r="C29" s="2">
        <v>59790</v>
      </c>
      <c r="D29" s="2">
        <v>59532</v>
      </c>
      <c r="E29" s="2">
        <v>59532</v>
      </c>
      <c r="F29" s="3">
        <v>17497</v>
      </c>
      <c r="G29" s="11">
        <v>17102</v>
      </c>
      <c r="H29" s="4">
        <v>2398</v>
      </c>
    </row>
    <row r="30" spans="1:8" x14ac:dyDescent="0.2">
      <c r="A30" t="s">
        <v>705</v>
      </c>
      <c r="B30" s="2">
        <v>64855</v>
      </c>
      <c r="C30" s="2">
        <v>60163</v>
      </c>
      <c r="D30" s="2">
        <v>59796</v>
      </c>
      <c r="E30" s="2">
        <v>59796</v>
      </c>
      <c r="F30" s="3">
        <v>20390</v>
      </c>
      <c r="G30" s="11">
        <v>20070</v>
      </c>
      <c r="H30" s="4">
        <v>1004</v>
      </c>
    </row>
    <row r="31" spans="1:8" x14ac:dyDescent="0.2">
      <c r="A31" t="s">
        <v>706</v>
      </c>
      <c r="B31" s="2">
        <v>62025</v>
      </c>
      <c r="C31" s="2">
        <v>57057</v>
      </c>
      <c r="D31" s="2">
        <v>56713</v>
      </c>
      <c r="E31" s="2">
        <v>56713</v>
      </c>
      <c r="F31" s="3">
        <v>17811</v>
      </c>
      <c r="G31" s="11">
        <v>17382</v>
      </c>
      <c r="H31" s="4">
        <v>817</v>
      </c>
    </row>
    <row r="32" spans="1:8" x14ac:dyDescent="0.2">
      <c r="A32" t="s">
        <v>707</v>
      </c>
      <c r="B32" s="2">
        <v>51668</v>
      </c>
      <c r="C32" s="2">
        <v>47479</v>
      </c>
      <c r="D32" s="2">
        <v>47095</v>
      </c>
      <c r="E32" s="2">
        <v>47095</v>
      </c>
      <c r="F32" s="3">
        <v>15543</v>
      </c>
      <c r="G32" s="11">
        <v>14883</v>
      </c>
      <c r="H32" s="4">
        <v>57</v>
      </c>
    </row>
    <row r="33" spans="1:8" x14ac:dyDescent="0.2">
      <c r="A33" t="s">
        <v>13</v>
      </c>
      <c r="B33" s="2">
        <v>65493</v>
      </c>
      <c r="C33" s="2">
        <v>60741</v>
      </c>
      <c r="D33" s="2">
        <v>60427</v>
      </c>
      <c r="E33" s="2">
        <v>60427</v>
      </c>
      <c r="F33" s="3">
        <v>18965</v>
      </c>
      <c r="G33" s="11">
        <v>18472</v>
      </c>
      <c r="H33" s="4">
        <v>4671</v>
      </c>
    </row>
    <row r="34" spans="1:8" x14ac:dyDescent="0.2">
      <c r="A34" t="s">
        <v>14</v>
      </c>
      <c r="B34" s="2">
        <v>56492</v>
      </c>
      <c r="C34" s="2">
        <v>52037</v>
      </c>
      <c r="D34" s="2">
        <v>51707</v>
      </c>
      <c r="E34" s="2">
        <v>51707</v>
      </c>
      <c r="F34" s="3">
        <v>17215</v>
      </c>
      <c r="G34" s="11">
        <v>16874</v>
      </c>
      <c r="H34" s="4">
        <v>2459</v>
      </c>
    </row>
    <row r="35" spans="1:8" x14ac:dyDescent="0.2">
      <c r="A35" t="s">
        <v>15</v>
      </c>
      <c r="B35" s="2">
        <v>49731</v>
      </c>
      <c r="C35" s="2">
        <v>46070</v>
      </c>
      <c r="D35" s="2">
        <v>45663</v>
      </c>
      <c r="E35" s="2">
        <v>45663</v>
      </c>
      <c r="F35" s="3">
        <v>14849</v>
      </c>
      <c r="G35" s="11">
        <v>14487</v>
      </c>
      <c r="H35" s="4">
        <v>586</v>
      </c>
    </row>
    <row r="36" spans="1:8" x14ac:dyDescent="0.2">
      <c r="A36" t="s">
        <v>16</v>
      </c>
      <c r="B36" s="2">
        <v>49366</v>
      </c>
      <c r="C36" s="2">
        <v>45490</v>
      </c>
      <c r="D36" s="2">
        <v>45204</v>
      </c>
      <c r="E36" s="2">
        <v>45204</v>
      </c>
      <c r="F36" s="3">
        <v>14681</v>
      </c>
      <c r="G36" s="11">
        <v>14235</v>
      </c>
      <c r="H36" s="4">
        <v>106</v>
      </c>
    </row>
    <row r="37" spans="1:8" x14ac:dyDescent="0.2">
      <c r="A37" t="s">
        <v>17</v>
      </c>
      <c r="B37" s="2">
        <v>10871</v>
      </c>
      <c r="C37" s="2">
        <v>9754</v>
      </c>
      <c r="D37" s="2">
        <v>9601</v>
      </c>
      <c r="E37" s="2">
        <v>9601</v>
      </c>
      <c r="F37" s="3">
        <v>4048</v>
      </c>
      <c r="G37" s="11">
        <v>3965</v>
      </c>
      <c r="H37" s="4">
        <v>391</v>
      </c>
    </row>
    <row r="38" spans="1:8" x14ac:dyDescent="0.2">
      <c r="A38" t="s">
        <v>18</v>
      </c>
      <c r="B38" s="2">
        <v>13300</v>
      </c>
      <c r="C38" s="2">
        <v>11858</v>
      </c>
      <c r="D38" s="2">
        <v>11758</v>
      </c>
      <c r="E38" s="2">
        <v>11758</v>
      </c>
      <c r="F38" s="3">
        <v>5135</v>
      </c>
      <c r="G38" s="11">
        <v>5050</v>
      </c>
      <c r="H38" s="4">
        <v>273</v>
      </c>
    </row>
    <row r="39" spans="1:8" x14ac:dyDescent="0.2">
      <c r="A39" t="s">
        <v>19</v>
      </c>
      <c r="B39" s="2">
        <v>16283</v>
      </c>
      <c r="C39" s="2">
        <v>14584</v>
      </c>
      <c r="D39" s="2">
        <v>14463</v>
      </c>
      <c r="E39" s="2">
        <v>14463</v>
      </c>
      <c r="F39" s="3">
        <v>6097</v>
      </c>
      <c r="G39" s="11">
        <v>5952</v>
      </c>
      <c r="H39" s="4">
        <v>286</v>
      </c>
    </row>
    <row r="40" spans="1:8" x14ac:dyDescent="0.2">
      <c r="A40" t="s">
        <v>20</v>
      </c>
      <c r="B40" s="2">
        <v>37267</v>
      </c>
      <c r="C40" s="2">
        <v>33933</v>
      </c>
      <c r="D40" s="2">
        <v>33597</v>
      </c>
      <c r="E40" s="2">
        <v>33597</v>
      </c>
      <c r="F40" s="3">
        <v>12689</v>
      </c>
      <c r="G40" s="11">
        <v>11429</v>
      </c>
      <c r="H40" s="4">
        <v>414</v>
      </c>
    </row>
    <row r="41" spans="1:8" x14ac:dyDescent="0.2">
      <c r="A41" t="s">
        <v>21</v>
      </c>
      <c r="B41" s="2">
        <v>15311</v>
      </c>
      <c r="C41" s="2">
        <v>13693</v>
      </c>
      <c r="D41" s="2">
        <v>13614</v>
      </c>
      <c r="E41" s="2">
        <v>13614</v>
      </c>
      <c r="F41" s="3">
        <v>5183</v>
      </c>
      <c r="G41" s="11">
        <v>4737</v>
      </c>
      <c r="H41" s="4">
        <v>101</v>
      </c>
    </row>
    <row r="42" spans="1:8" x14ac:dyDescent="0.2">
      <c r="A42" t="s">
        <v>22</v>
      </c>
      <c r="B42" s="2">
        <v>8059</v>
      </c>
      <c r="C42" s="2">
        <v>7009</v>
      </c>
      <c r="D42" s="2">
        <v>6948</v>
      </c>
      <c r="E42" s="2">
        <v>6948</v>
      </c>
      <c r="F42" s="3">
        <v>2732</v>
      </c>
      <c r="G42" s="11">
        <v>2473</v>
      </c>
      <c r="H42" s="4">
        <v>49</v>
      </c>
    </row>
    <row r="43" spans="1:8" x14ac:dyDescent="0.2">
      <c r="A43" t="s">
        <v>23</v>
      </c>
      <c r="B43" s="2">
        <v>41493</v>
      </c>
      <c r="C43" s="2">
        <v>38119</v>
      </c>
      <c r="D43" s="2">
        <v>37961</v>
      </c>
      <c r="E43" s="2">
        <v>37959</v>
      </c>
      <c r="F43" s="3">
        <v>13968</v>
      </c>
      <c r="G43" s="11">
        <v>13944</v>
      </c>
      <c r="H43" s="4">
        <v>34</v>
      </c>
    </row>
    <row r="44" spans="1:8" x14ac:dyDescent="0.2">
      <c r="A44" t="s">
        <v>24</v>
      </c>
      <c r="B44" s="2">
        <v>37147</v>
      </c>
      <c r="C44" s="2">
        <v>34052</v>
      </c>
      <c r="D44" s="2">
        <v>33924</v>
      </c>
      <c r="E44" s="2">
        <v>33924</v>
      </c>
      <c r="F44" s="3">
        <v>12568</v>
      </c>
      <c r="G44" s="11">
        <v>12515</v>
      </c>
      <c r="H44" s="4">
        <v>28</v>
      </c>
    </row>
    <row r="45" spans="1:8" x14ac:dyDescent="0.2">
      <c r="A45" t="s">
        <v>25</v>
      </c>
      <c r="B45" s="2">
        <v>27728</v>
      </c>
      <c r="C45" s="2">
        <v>25698</v>
      </c>
      <c r="D45" s="2">
        <v>25588</v>
      </c>
      <c r="E45" s="2">
        <v>25587</v>
      </c>
      <c r="F45" s="3">
        <v>11049</v>
      </c>
      <c r="G45" s="11">
        <v>10997</v>
      </c>
      <c r="H45" s="4">
        <v>65</v>
      </c>
    </row>
    <row r="46" spans="1:8" x14ac:dyDescent="0.2">
      <c r="A46" t="s">
        <v>26</v>
      </c>
      <c r="B46" s="2">
        <v>29164</v>
      </c>
      <c r="C46" s="2">
        <v>27017</v>
      </c>
      <c r="D46" s="2">
        <v>26883</v>
      </c>
      <c r="E46" s="2">
        <v>26882</v>
      </c>
      <c r="F46" s="3">
        <v>11719</v>
      </c>
      <c r="G46" s="11">
        <v>11641</v>
      </c>
      <c r="H46" s="4">
        <v>111</v>
      </c>
    </row>
    <row r="47" spans="1:8" x14ac:dyDescent="0.2">
      <c r="A47" t="s">
        <v>27</v>
      </c>
      <c r="B47" s="2">
        <v>37515</v>
      </c>
      <c r="C47" s="2">
        <v>34492</v>
      </c>
      <c r="D47" s="2">
        <v>34287</v>
      </c>
      <c r="E47" s="2">
        <v>34287</v>
      </c>
      <c r="F47" s="3">
        <v>14549</v>
      </c>
      <c r="G47" s="11">
        <v>14411</v>
      </c>
      <c r="H47" s="4">
        <v>121</v>
      </c>
    </row>
    <row r="48" spans="1:8" x14ac:dyDescent="0.2">
      <c r="A48" t="s">
        <v>28</v>
      </c>
      <c r="B48" s="2">
        <v>33719</v>
      </c>
      <c r="C48" s="2">
        <v>31041</v>
      </c>
      <c r="D48" s="2">
        <v>30873</v>
      </c>
      <c r="E48" s="2">
        <v>30873</v>
      </c>
      <c r="F48" s="3">
        <v>12629</v>
      </c>
      <c r="G48" s="11">
        <v>12543</v>
      </c>
      <c r="H48" s="4">
        <v>66</v>
      </c>
    </row>
    <row r="49" spans="1:9" x14ac:dyDescent="0.2">
      <c r="A49" t="s">
        <v>29</v>
      </c>
      <c r="B49" s="2">
        <v>33047</v>
      </c>
      <c r="C49" s="2">
        <v>30495</v>
      </c>
      <c r="D49" s="2">
        <v>30348</v>
      </c>
      <c r="E49" s="2">
        <v>30348</v>
      </c>
      <c r="F49" s="3">
        <v>12532</v>
      </c>
      <c r="G49" s="11">
        <v>12404</v>
      </c>
      <c r="H49" s="4">
        <v>378</v>
      </c>
    </row>
    <row r="50" spans="1:9" x14ac:dyDescent="0.2">
      <c r="A50" t="s">
        <v>30</v>
      </c>
      <c r="B50" s="2">
        <v>31698</v>
      </c>
      <c r="C50" s="2">
        <v>29285</v>
      </c>
      <c r="D50" s="2">
        <v>29105</v>
      </c>
      <c r="E50" s="2">
        <v>29105</v>
      </c>
      <c r="F50" s="3">
        <v>11907</v>
      </c>
      <c r="G50" s="11">
        <v>11779</v>
      </c>
      <c r="H50" s="4">
        <v>578</v>
      </c>
    </row>
    <row r="51" spans="1:9" x14ac:dyDescent="0.2">
      <c r="A51" t="s">
        <v>31</v>
      </c>
      <c r="B51" s="2">
        <v>16527</v>
      </c>
      <c r="C51" s="2">
        <v>15302</v>
      </c>
      <c r="D51" s="2">
        <v>15179</v>
      </c>
      <c r="E51" s="2">
        <v>15179</v>
      </c>
      <c r="F51" s="3">
        <v>6605</v>
      </c>
      <c r="G51" s="11">
        <v>6535</v>
      </c>
      <c r="H51" s="4">
        <v>614</v>
      </c>
    </row>
    <row r="52" spans="1:9" x14ac:dyDescent="0.2">
      <c r="A52" t="s">
        <v>32</v>
      </c>
      <c r="B52" s="2">
        <v>35684</v>
      </c>
      <c r="C52" s="2">
        <v>33005</v>
      </c>
      <c r="D52" s="2">
        <v>32862</v>
      </c>
      <c r="E52" s="2">
        <v>32862</v>
      </c>
      <c r="F52" s="3">
        <v>14812</v>
      </c>
      <c r="G52" s="11">
        <v>14659</v>
      </c>
      <c r="H52" s="4">
        <v>106</v>
      </c>
    </row>
    <row r="53" spans="1:9" x14ac:dyDescent="0.2">
      <c r="A53" t="s">
        <v>33</v>
      </c>
      <c r="B53" s="2">
        <v>20979</v>
      </c>
      <c r="C53" s="2">
        <v>19266</v>
      </c>
      <c r="D53" s="2">
        <v>19095</v>
      </c>
      <c r="E53" s="2">
        <v>19095</v>
      </c>
      <c r="F53" s="3">
        <v>8256</v>
      </c>
      <c r="G53" s="11">
        <v>8157</v>
      </c>
      <c r="H53" s="4">
        <v>651</v>
      </c>
    </row>
    <row r="54" spans="1:9" x14ac:dyDescent="0.2">
      <c r="A54" t="s">
        <v>34</v>
      </c>
      <c r="B54" s="2">
        <v>27690</v>
      </c>
      <c r="C54" s="2">
        <v>25463</v>
      </c>
      <c r="D54" s="2">
        <v>25218</v>
      </c>
      <c r="E54" s="2">
        <v>25218</v>
      </c>
      <c r="F54" s="3">
        <v>11134</v>
      </c>
      <c r="G54" s="11">
        <v>10966</v>
      </c>
      <c r="H54" s="4">
        <v>1792</v>
      </c>
    </row>
    <row r="55" spans="1:9" x14ac:dyDescent="0.2">
      <c r="A55" t="s">
        <v>35</v>
      </c>
      <c r="B55" s="2">
        <v>38838</v>
      </c>
      <c r="C55" s="2">
        <v>35798</v>
      </c>
      <c r="D55" s="2">
        <v>35458</v>
      </c>
      <c r="E55" s="2">
        <v>35457</v>
      </c>
      <c r="F55" s="3">
        <v>15213</v>
      </c>
      <c r="G55" s="11">
        <v>14952</v>
      </c>
      <c r="H55" s="4">
        <v>1063</v>
      </c>
    </row>
    <row r="56" spans="1:9" x14ac:dyDescent="0.2">
      <c r="A56" t="s">
        <v>36</v>
      </c>
      <c r="B56" s="2">
        <v>39118</v>
      </c>
      <c r="C56" s="2">
        <v>36036</v>
      </c>
      <c r="D56" s="2">
        <v>35807</v>
      </c>
      <c r="E56" s="2">
        <v>35807</v>
      </c>
      <c r="F56" s="3">
        <v>14990</v>
      </c>
      <c r="G56" s="11">
        <v>14802</v>
      </c>
      <c r="H56" s="4">
        <v>58</v>
      </c>
    </row>
    <row r="57" spans="1:9" x14ac:dyDescent="0.2">
      <c r="A57" t="s">
        <v>37</v>
      </c>
      <c r="B57" s="2">
        <v>64627</v>
      </c>
      <c r="C57" s="2">
        <v>60276</v>
      </c>
      <c r="D57" s="2">
        <v>60080</v>
      </c>
      <c r="E57" s="2">
        <v>60079</v>
      </c>
      <c r="F57" s="3">
        <v>15060</v>
      </c>
      <c r="G57" s="11">
        <v>14627</v>
      </c>
      <c r="H57" s="4">
        <v>0</v>
      </c>
      <c r="I57" s="12" t="s">
        <v>9</v>
      </c>
    </row>
    <row r="58" spans="1:9" x14ac:dyDescent="0.2">
      <c r="A58" t="s">
        <v>38</v>
      </c>
      <c r="B58" s="2">
        <v>79112</v>
      </c>
      <c r="C58" s="2">
        <v>73305</v>
      </c>
      <c r="D58" s="2">
        <v>73038</v>
      </c>
      <c r="E58" s="2">
        <v>73038</v>
      </c>
      <c r="F58" s="3">
        <v>20191</v>
      </c>
      <c r="G58" s="11">
        <v>19739</v>
      </c>
      <c r="H58" s="4">
        <v>0</v>
      </c>
      <c r="I58" s="12" t="s">
        <v>9</v>
      </c>
    </row>
    <row r="59" spans="1:9" x14ac:dyDescent="0.2">
      <c r="A59" t="s">
        <v>39</v>
      </c>
      <c r="B59" s="2">
        <v>53691</v>
      </c>
      <c r="C59" s="2">
        <v>50013</v>
      </c>
      <c r="D59" s="2">
        <v>49802</v>
      </c>
      <c r="E59" s="2">
        <v>49802</v>
      </c>
      <c r="F59" s="3">
        <v>12578</v>
      </c>
      <c r="G59" s="11">
        <v>11990</v>
      </c>
      <c r="H59" s="4">
        <v>11</v>
      </c>
    </row>
    <row r="60" spans="1:9" x14ac:dyDescent="0.2">
      <c r="A60" t="s">
        <v>40</v>
      </c>
      <c r="B60" s="2">
        <v>90604</v>
      </c>
      <c r="C60" s="2">
        <v>84128</v>
      </c>
      <c r="D60" s="2">
        <v>83832</v>
      </c>
      <c r="E60" s="2">
        <v>83832</v>
      </c>
      <c r="F60" s="3">
        <v>23492</v>
      </c>
      <c r="G60" s="11">
        <v>23080</v>
      </c>
      <c r="H60" s="4">
        <v>0</v>
      </c>
      <c r="I60" s="12" t="s">
        <v>9</v>
      </c>
    </row>
    <row r="61" spans="1:9" x14ac:dyDescent="0.2">
      <c r="A61" t="s">
        <v>41</v>
      </c>
      <c r="B61" s="2">
        <v>37741</v>
      </c>
      <c r="C61" s="2">
        <v>35159</v>
      </c>
      <c r="D61" s="2">
        <v>34997</v>
      </c>
      <c r="E61" s="2">
        <v>34997</v>
      </c>
      <c r="F61" s="3">
        <v>10522</v>
      </c>
      <c r="G61" s="11">
        <v>10252</v>
      </c>
      <c r="H61" s="4">
        <v>2663</v>
      </c>
    </row>
    <row r="62" spans="1:9" x14ac:dyDescent="0.2">
      <c r="A62" t="s">
        <v>42</v>
      </c>
      <c r="B62" s="2">
        <v>63560</v>
      </c>
      <c r="C62" s="2">
        <v>59450</v>
      </c>
      <c r="D62" s="2">
        <v>59245</v>
      </c>
      <c r="E62" s="2">
        <v>59245</v>
      </c>
      <c r="F62" s="3">
        <v>24533</v>
      </c>
      <c r="G62" s="11">
        <v>24363</v>
      </c>
      <c r="H62" s="4">
        <v>19881</v>
      </c>
    </row>
    <row r="63" spans="1:9" x14ac:dyDescent="0.2">
      <c r="A63" t="s">
        <v>43</v>
      </c>
      <c r="B63" s="2">
        <v>64511</v>
      </c>
      <c r="C63" s="2">
        <v>59906</v>
      </c>
      <c r="D63" s="2">
        <v>59672</v>
      </c>
      <c r="E63" s="2">
        <v>59671</v>
      </c>
      <c r="F63" s="3">
        <v>21736</v>
      </c>
      <c r="G63" s="11">
        <v>21415</v>
      </c>
      <c r="H63" s="4">
        <v>14073</v>
      </c>
    </row>
    <row r="64" spans="1:9" x14ac:dyDescent="0.2">
      <c r="A64" t="s">
        <v>44</v>
      </c>
      <c r="B64" s="2">
        <v>47784</v>
      </c>
      <c r="C64" s="2">
        <v>44215</v>
      </c>
      <c r="D64" s="2">
        <v>43936</v>
      </c>
      <c r="E64" s="2">
        <v>43936</v>
      </c>
      <c r="F64" s="3">
        <v>13066</v>
      </c>
      <c r="G64" s="11">
        <v>12592</v>
      </c>
      <c r="H64" s="4">
        <v>67</v>
      </c>
    </row>
    <row r="65" spans="1:8" x14ac:dyDescent="0.2">
      <c r="A65" t="s">
        <v>45</v>
      </c>
      <c r="B65" s="2">
        <v>46694</v>
      </c>
      <c r="C65" s="2">
        <v>43570</v>
      </c>
      <c r="D65" s="2">
        <v>43401</v>
      </c>
      <c r="E65" s="2">
        <v>43401</v>
      </c>
      <c r="F65" s="3">
        <v>12721</v>
      </c>
      <c r="G65" s="11">
        <v>12326</v>
      </c>
      <c r="H65" s="4">
        <v>654</v>
      </c>
    </row>
    <row r="66" spans="1:8" x14ac:dyDescent="0.2">
      <c r="A66" t="s">
        <v>46</v>
      </c>
      <c r="B66" s="2">
        <v>45432</v>
      </c>
      <c r="C66" s="2">
        <v>42285</v>
      </c>
      <c r="D66" s="2">
        <v>42100</v>
      </c>
      <c r="E66" s="2">
        <v>42100</v>
      </c>
      <c r="F66" s="3">
        <v>13023</v>
      </c>
      <c r="G66" s="11">
        <v>12779</v>
      </c>
      <c r="H66" s="4">
        <v>326</v>
      </c>
    </row>
    <row r="67" spans="1:8" x14ac:dyDescent="0.2">
      <c r="A67" t="s">
        <v>47</v>
      </c>
      <c r="B67" s="2">
        <v>38416</v>
      </c>
      <c r="C67" s="2">
        <v>35849</v>
      </c>
      <c r="D67" s="2">
        <v>35556</v>
      </c>
      <c r="E67" s="2">
        <v>35556</v>
      </c>
      <c r="F67" s="3">
        <v>11607</v>
      </c>
      <c r="G67" s="11">
        <v>11375</v>
      </c>
      <c r="H67" s="4">
        <v>488</v>
      </c>
    </row>
    <row r="68" spans="1:8" x14ac:dyDescent="0.2">
      <c r="A68" t="s">
        <v>48</v>
      </c>
      <c r="B68" s="2">
        <v>49952</v>
      </c>
      <c r="C68" s="2">
        <v>46484</v>
      </c>
      <c r="D68" s="2">
        <v>46263</v>
      </c>
      <c r="E68" s="2">
        <v>46263</v>
      </c>
      <c r="F68" s="3">
        <v>15283</v>
      </c>
      <c r="G68" s="11">
        <v>15059</v>
      </c>
      <c r="H68" s="4">
        <v>113</v>
      </c>
    </row>
    <row r="69" spans="1:8" x14ac:dyDescent="0.2">
      <c r="A69" t="s">
        <v>49</v>
      </c>
      <c r="B69" s="2">
        <v>31183</v>
      </c>
      <c r="C69" s="2">
        <v>28888</v>
      </c>
      <c r="D69" s="2">
        <v>28702</v>
      </c>
      <c r="E69" s="2">
        <v>28702</v>
      </c>
      <c r="F69" s="3">
        <v>9013</v>
      </c>
      <c r="G69" s="11">
        <v>8818</v>
      </c>
      <c r="H69" s="4">
        <v>424</v>
      </c>
    </row>
    <row r="70" spans="1:8" x14ac:dyDescent="0.2">
      <c r="A70" t="s">
        <v>50</v>
      </c>
      <c r="B70" s="2">
        <v>48956</v>
      </c>
      <c r="C70" s="2">
        <v>45447</v>
      </c>
      <c r="D70" s="2">
        <v>45151</v>
      </c>
      <c r="E70" s="2">
        <v>45151</v>
      </c>
      <c r="F70" s="3">
        <v>14506</v>
      </c>
      <c r="G70" s="11">
        <v>14259</v>
      </c>
      <c r="H70" s="4">
        <v>2857</v>
      </c>
    </row>
    <row r="71" spans="1:8" x14ac:dyDescent="0.2">
      <c r="A71" t="s">
        <v>51</v>
      </c>
      <c r="B71" s="2">
        <v>52701</v>
      </c>
      <c r="C71" s="2">
        <v>48737</v>
      </c>
      <c r="D71" s="2">
        <v>48268</v>
      </c>
      <c r="E71" s="2">
        <v>48268</v>
      </c>
      <c r="F71" s="3">
        <v>15153</v>
      </c>
      <c r="G71" s="11">
        <v>14814</v>
      </c>
      <c r="H71" s="4">
        <v>1197</v>
      </c>
    </row>
    <row r="72" spans="1:8" x14ac:dyDescent="0.2">
      <c r="A72" t="s">
        <v>52</v>
      </c>
      <c r="B72" s="2">
        <v>39520</v>
      </c>
      <c r="C72" s="2">
        <v>36430</v>
      </c>
      <c r="D72" s="2">
        <v>36147</v>
      </c>
      <c r="E72" s="2">
        <v>36147</v>
      </c>
      <c r="F72" s="3">
        <v>11520</v>
      </c>
      <c r="G72" s="11">
        <v>11270</v>
      </c>
      <c r="H72" s="4">
        <v>160</v>
      </c>
    </row>
    <row r="73" spans="1:8" x14ac:dyDescent="0.2">
      <c r="A73" t="s">
        <v>53</v>
      </c>
      <c r="B73" s="2">
        <v>53586</v>
      </c>
      <c r="C73" s="2">
        <v>49933</v>
      </c>
      <c r="D73" s="2">
        <v>49657</v>
      </c>
      <c r="E73" s="2">
        <v>49657</v>
      </c>
      <c r="F73" s="3">
        <v>16830</v>
      </c>
      <c r="G73" s="11">
        <v>16602</v>
      </c>
      <c r="H73" s="4">
        <v>3639</v>
      </c>
    </row>
    <row r="74" spans="1:8" x14ac:dyDescent="0.2">
      <c r="A74" t="s">
        <v>54</v>
      </c>
      <c r="B74" s="2">
        <v>36077</v>
      </c>
      <c r="C74" s="2">
        <v>33400</v>
      </c>
      <c r="D74" s="2">
        <v>33181</v>
      </c>
      <c r="E74" s="2">
        <v>33181</v>
      </c>
      <c r="F74" s="3">
        <v>10984</v>
      </c>
      <c r="G74" s="11">
        <v>10767</v>
      </c>
      <c r="H74" s="4">
        <v>3056</v>
      </c>
    </row>
    <row r="75" spans="1:8" x14ac:dyDescent="0.2">
      <c r="A75" t="s">
        <v>55</v>
      </c>
      <c r="B75" s="2">
        <v>52935</v>
      </c>
      <c r="C75" s="2">
        <v>49172</v>
      </c>
      <c r="D75" s="2">
        <v>48127</v>
      </c>
      <c r="E75" s="2">
        <v>48126</v>
      </c>
      <c r="F75" s="3">
        <v>15778</v>
      </c>
      <c r="G75" s="11">
        <v>15525</v>
      </c>
      <c r="H75" s="4">
        <v>3498</v>
      </c>
    </row>
    <row r="76" spans="1:8" x14ac:dyDescent="0.2">
      <c r="A76" t="s">
        <v>56</v>
      </c>
      <c r="B76" s="2">
        <v>40489</v>
      </c>
      <c r="C76" s="2">
        <v>37545</v>
      </c>
      <c r="D76" s="2">
        <v>37334</v>
      </c>
      <c r="E76" s="2">
        <v>37334</v>
      </c>
      <c r="F76" s="3">
        <v>11085</v>
      </c>
      <c r="G76" s="11">
        <v>10864</v>
      </c>
      <c r="H76" s="4">
        <v>39</v>
      </c>
    </row>
    <row r="77" spans="1:8" x14ac:dyDescent="0.2">
      <c r="A77" t="s">
        <v>57</v>
      </c>
      <c r="B77" s="2">
        <v>47912</v>
      </c>
      <c r="C77" s="2">
        <v>44513</v>
      </c>
      <c r="D77" s="2">
        <v>44322</v>
      </c>
      <c r="E77" s="2">
        <v>44322</v>
      </c>
      <c r="F77" s="3">
        <v>10920</v>
      </c>
      <c r="G77" s="11">
        <v>10449</v>
      </c>
      <c r="H77" s="4">
        <v>65</v>
      </c>
    </row>
    <row r="78" spans="1:8" x14ac:dyDescent="0.2">
      <c r="A78" t="s">
        <v>58</v>
      </c>
      <c r="B78" s="2">
        <v>27833</v>
      </c>
      <c r="C78" s="2">
        <v>25665</v>
      </c>
      <c r="D78" s="2">
        <v>25532</v>
      </c>
      <c r="E78" s="2">
        <v>25532</v>
      </c>
      <c r="F78" s="3">
        <v>7889</v>
      </c>
      <c r="G78" s="11">
        <v>7799</v>
      </c>
      <c r="H78" s="4">
        <v>29</v>
      </c>
    </row>
    <row r="79" spans="1:8" x14ac:dyDescent="0.2">
      <c r="A79" t="s">
        <v>59</v>
      </c>
      <c r="B79" s="2">
        <v>52151</v>
      </c>
      <c r="C79" s="2">
        <v>48066</v>
      </c>
      <c r="D79" s="2">
        <v>47812</v>
      </c>
      <c r="E79" s="2">
        <v>47812</v>
      </c>
      <c r="F79" s="3">
        <v>13930</v>
      </c>
      <c r="G79" s="11">
        <v>13629</v>
      </c>
      <c r="H79" s="4">
        <v>342</v>
      </c>
    </row>
    <row r="80" spans="1:8" x14ac:dyDescent="0.2">
      <c r="A80" t="s">
        <v>60</v>
      </c>
      <c r="B80" s="2">
        <v>37302</v>
      </c>
      <c r="C80" s="2">
        <v>34226</v>
      </c>
      <c r="D80" s="2">
        <v>34038</v>
      </c>
      <c r="E80" s="2">
        <v>34038</v>
      </c>
      <c r="F80" s="3">
        <v>11034</v>
      </c>
      <c r="G80" s="11">
        <v>10810</v>
      </c>
      <c r="H80" s="4">
        <v>7</v>
      </c>
    </row>
    <row r="81" spans="1:8" x14ac:dyDescent="0.2">
      <c r="A81" t="s">
        <v>61</v>
      </c>
      <c r="B81" s="2">
        <v>61508</v>
      </c>
      <c r="C81" s="2">
        <v>57157</v>
      </c>
      <c r="D81" s="2">
        <v>56929</v>
      </c>
      <c r="E81" s="2">
        <v>56929</v>
      </c>
      <c r="F81" s="3">
        <v>15198</v>
      </c>
      <c r="G81" s="11">
        <v>14631</v>
      </c>
      <c r="H81" s="4">
        <v>230</v>
      </c>
    </row>
    <row r="82" spans="1:8" x14ac:dyDescent="0.2">
      <c r="A82" t="s">
        <v>62</v>
      </c>
      <c r="B82" s="2">
        <v>48507</v>
      </c>
      <c r="C82" s="2">
        <v>44825</v>
      </c>
      <c r="D82" s="2">
        <v>44597</v>
      </c>
      <c r="E82" s="2">
        <v>44597</v>
      </c>
      <c r="F82" s="3">
        <v>12631</v>
      </c>
      <c r="G82" s="11">
        <v>12345</v>
      </c>
      <c r="H82" s="4">
        <v>223</v>
      </c>
    </row>
    <row r="83" spans="1:8" x14ac:dyDescent="0.2">
      <c r="A83" t="s">
        <v>63</v>
      </c>
      <c r="B83" s="2">
        <v>51201</v>
      </c>
      <c r="C83" s="2">
        <v>47648</v>
      </c>
      <c r="D83" s="2">
        <v>47450</v>
      </c>
      <c r="E83" s="2">
        <v>47448</v>
      </c>
      <c r="F83" s="3">
        <v>13082</v>
      </c>
      <c r="G83" s="11">
        <v>12709</v>
      </c>
      <c r="H83" s="4">
        <v>285</v>
      </c>
    </row>
    <row r="84" spans="1:8" x14ac:dyDescent="0.2">
      <c r="A84" t="s">
        <v>64</v>
      </c>
      <c r="B84" s="2">
        <v>32031</v>
      </c>
      <c r="C84" s="2">
        <v>29630</v>
      </c>
      <c r="D84" s="2">
        <v>29466</v>
      </c>
      <c r="E84" s="2">
        <v>29466</v>
      </c>
      <c r="F84" s="3">
        <v>9078</v>
      </c>
      <c r="G84" s="11">
        <v>8934</v>
      </c>
      <c r="H84" s="4">
        <v>23</v>
      </c>
    </row>
    <row r="85" spans="1:8" x14ac:dyDescent="0.2">
      <c r="A85" t="s">
        <v>65</v>
      </c>
      <c r="B85" s="2">
        <v>29663</v>
      </c>
      <c r="C85" s="2">
        <v>27621</v>
      </c>
      <c r="D85" s="2">
        <v>27471</v>
      </c>
      <c r="E85" s="2">
        <v>27471</v>
      </c>
      <c r="F85" s="3">
        <v>7134</v>
      </c>
      <c r="G85" s="11">
        <v>6877</v>
      </c>
      <c r="H85" s="4">
        <v>126</v>
      </c>
    </row>
    <row r="86" spans="1:8" x14ac:dyDescent="0.2">
      <c r="A86" t="s">
        <v>66</v>
      </c>
      <c r="B86" s="2">
        <v>30968</v>
      </c>
      <c r="C86" s="2">
        <v>28800</v>
      </c>
      <c r="D86" s="2">
        <v>28663</v>
      </c>
      <c r="E86" s="2">
        <v>28663</v>
      </c>
      <c r="F86" s="3">
        <v>8465</v>
      </c>
      <c r="G86" s="11">
        <v>8286</v>
      </c>
      <c r="H86" s="4">
        <v>76</v>
      </c>
    </row>
    <row r="87" spans="1:8" x14ac:dyDescent="0.2">
      <c r="A87" t="s">
        <v>67</v>
      </c>
      <c r="B87" s="2">
        <v>36796</v>
      </c>
      <c r="C87" s="2">
        <v>33957</v>
      </c>
      <c r="D87" s="2">
        <v>33735</v>
      </c>
      <c r="E87" s="2">
        <v>33735</v>
      </c>
      <c r="F87" s="3">
        <v>9966</v>
      </c>
      <c r="G87" s="11">
        <v>9735</v>
      </c>
      <c r="H87" s="4">
        <v>319</v>
      </c>
    </row>
    <row r="88" spans="1:8" x14ac:dyDescent="0.2">
      <c r="A88" t="s">
        <v>68</v>
      </c>
      <c r="B88" s="2">
        <v>21954</v>
      </c>
      <c r="C88" s="2">
        <v>20064</v>
      </c>
      <c r="D88" s="2">
        <v>19914</v>
      </c>
      <c r="E88" s="2">
        <v>19914</v>
      </c>
      <c r="F88" s="3">
        <v>7180</v>
      </c>
      <c r="G88" s="11">
        <v>7095</v>
      </c>
      <c r="H88" s="4">
        <v>17</v>
      </c>
    </row>
    <row r="89" spans="1:8" x14ac:dyDescent="0.2">
      <c r="A89" t="s">
        <v>69</v>
      </c>
      <c r="B89" s="2">
        <v>22850</v>
      </c>
      <c r="C89" s="2">
        <v>21160</v>
      </c>
      <c r="D89" s="2">
        <v>21016</v>
      </c>
      <c r="E89" s="2">
        <v>21015</v>
      </c>
      <c r="F89" s="3">
        <v>6637</v>
      </c>
      <c r="G89" s="11">
        <v>6466</v>
      </c>
      <c r="H89" s="4">
        <v>311</v>
      </c>
    </row>
    <row r="90" spans="1:8" x14ac:dyDescent="0.2">
      <c r="A90" t="s">
        <v>70</v>
      </c>
      <c r="B90" s="2">
        <v>15264</v>
      </c>
      <c r="C90" s="2">
        <v>14019</v>
      </c>
      <c r="D90" s="2">
        <v>13920</v>
      </c>
      <c r="E90" s="2">
        <v>13920</v>
      </c>
      <c r="F90" s="3">
        <v>4111</v>
      </c>
      <c r="G90" s="11">
        <v>4003</v>
      </c>
      <c r="H90" s="4">
        <v>31</v>
      </c>
    </row>
    <row r="91" spans="1:8" x14ac:dyDescent="0.2">
      <c r="A91" t="s">
        <v>71</v>
      </c>
      <c r="B91" s="2">
        <v>34489</v>
      </c>
      <c r="C91" s="2">
        <v>32078</v>
      </c>
      <c r="D91" s="2">
        <v>31927</v>
      </c>
      <c r="E91" s="2">
        <v>31927</v>
      </c>
      <c r="F91" s="3">
        <v>8547</v>
      </c>
      <c r="G91" s="11">
        <v>8270</v>
      </c>
      <c r="H91" s="4">
        <v>51</v>
      </c>
    </row>
    <row r="92" spans="1:8" x14ac:dyDescent="0.2">
      <c r="A92" t="s">
        <v>72</v>
      </c>
      <c r="B92" s="2">
        <v>64279</v>
      </c>
      <c r="C92" s="2">
        <v>59628</v>
      </c>
      <c r="D92" s="2">
        <v>59316</v>
      </c>
      <c r="E92" s="2">
        <v>59314</v>
      </c>
      <c r="F92" s="3">
        <v>19995</v>
      </c>
      <c r="G92" s="11">
        <v>19689</v>
      </c>
      <c r="H92" s="4">
        <v>97</v>
      </c>
    </row>
    <row r="93" spans="1:8" x14ac:dyDescent="0.2">
      <c r="A93" t="s">
        <v>73</v>
      </c>
      <c r="B93" s="2">
        <v>41029</v>
      </c>
      <c r="C93" s="2">
        <v>38286</v>
      </c>
      <c r="D93" s="2">
        <v>38182</v>
      </c>
      <c r="E93" s="2">
        <v>38182</v>
      </c>
      <c r="F93" s="3">
        <v>10260</v>
      </c>
      <c r="G93" s="11">
        <v>9819</v>
      </c>
      <c r="H93" s="4">
        <v>53</v>
      </c>
    </row>
    <row r="94" spans="1:8" x14ac:dyDescent="0.2">
      <c r="A94" t="s">
        <v>74</v>
      </c>
      <c r="B94" s="2">
        <v>25645</v>
      </c>
      <c r="C94" s="2">
        <v>23924</v>
      </c>
      <c r="D94" s="2">
        <v>23842</v>
      </c>
      <c r="E94" s="2">
        <v>23842</v>
      </c>
      <c r="F94" s="3">
        <v>6455</v>
      </c>
      <c r="G94" s="11">
        <v>6152</v>
      </c>
      <c r="H94" s="4">
        <v>131</v>
      </c>
    </row>
    <row r="95" spans="1:8" x14ac:dyDescent="0.2">
      <c r="A95" t="s">
        <v>75</v>
      </c>
      <c r="B95" s="2">
        <v>31580</v>
      </c>
      <c r="C95" s="2">
        <v>29243</v>
      </c>
      <c r="D95" s="2">
        <v>29121</v>
      </c>
      <c r="E95" s="2">
        <v>29121</v>
      </c>
      <c r="F95" s="3">
        <v>7373</v>
      </c>
      <c r="G95" s="11">
        <v>7059</v>
      </c>
      <c r="H95" s="4">
        <v>66</v>
      </c>
    </row>
    <row r="96" spans="1:8" x14ac:dyDescent="0.2">
      <c r="A96" t="s">
        <v>76</v>
      </c>
      <c r="B96" s="2">
        <v>27147</v>
      </c>
      <c r="C96" s="2">
        <v>25147</v>
      </c>
      <c r="D96" s="2">
        <v>24999</v>
      </c>
      <c r="E96" s="2">
        <v>24999</v>
      </c>
      <c r="F96" s="3">
        <v>8453</v>
      </c>
      <c r="G96" s="11">
        <v>8240</v>
      </c>
      <c r="H96" s="4">
        <v>81</v>
      </c>
    </row>
    <row r="97" spans="1:9" x14ac:dyDescent="0.2">
      <c r="A97" t="s">
        <v>77</v>
      </c>
      <c r="B97" s="2">
        <v>30322</v>
      </c>
      <c r="C97" s="2">
        <v>28277</v>
      </c>
      <c r="D97" s="2">
        <v>28147</v>
      </c>
      <c r="E97" s="2">
        <v>28147</v>
      </c>
      <c r="F97" s="3">
        <v>7888</v>
      </c>
      <c r="G97" s="11">
        <v>7621</v>
      </c>
      <c r="H97" s="4">
        <v>463</v>
      </c>
    </row>
    <row r="98" spans="1:9" x14ac:dyDescent="0.2">
      <c r="A98" t="s">
        <v>78</v>
      </c>
      <c r="B98" s="2">
        <v>36573</v>
      </c>
      <c r="C98" s="2">
        <v>33989</v>
      </c>
      <c r="D98" s="2">
        <v>33852</v>
      </c>
      <c r="E98" s="2">
        <v>33852</v>
      </c>
      <c r="F98" s="3">
        <v>8664</v>
      </c>
      <c r="G98" s="11">
        <v>8256</v>
      </c>
      <c r="H98" s="4">
        <v>63</v>
      </c>
    </row>
    <row r="99" spans="1:9" x14ac:dyDescent="0.2">
      <c r="A99" t="s">
        <v>79</v>
      </c>
      <c r="B99" s="2">
        <v>31451</v>
      </c>
      <c r="C99" s="2">
        <v>29445</v>
      </c>
      <c r="D99" s="2">
        <v>29336</v>
      </c>
      <c r="E99" s="2">
        <v>29336</v>
      </c>
      <c r="F99" s="3">
        <v>8244</v>
      </c>
      <c r="G99" s="11">
        <v>7946</v>
      </c>
      <c r="H99" s="4">
        <v>63</v>
      </c>
    </row>
    <row r="100" spans="1:9" x14ac:dyDescent="0.2">
      <c r="A100" t="s">
        <v>80</v>
      </c>
      <c r="B100" s="2">
        <v>29544</v>
      </c>
      <c r="C100" s="2">
        <v>27525</v>
      </c>
      <c r="D100" s="2">
        <v>27356</v>
      </c>
      <c r="E100" s="2">
        <v>27355</v>
      </c>
      <c r="F100" s="3">
        <v>9892</v>
      </c>
      <c r="G100" s="11">
        <v>9750</v>
      </c>
      <c r="H100" s="4">
        <v>104</v>
      </c>
    </row>
    <row r="101" spans="1:9" x14ac:dyDescent="0.2">
      <c r="A101" t="s">
        <v>81</v>
      </c>
      <c r="B101" s="2">
        <v>40449</v>
      </c>
      <c r="C101" s="2">
        <v>37622</v>
      </c>
      <c r="D101" s="2">
        <v>37409</v>
      </c>
      <c r="E101" s="2">
        <v>37409</v>
      </c>
      <c r="F101" s="3">
        <v>12293</v>
      </c>
      <c r="G101" s="11">
        <v>12172</v>
      </c>
      <c r="H101" s="4">
        <v>677</v>
      </c>
    </row>
    <row r="102" spans="1:9" x14ac:dyDescent="0.2">
      <c r="A102" t="s">
        <v>82</v>
      </c>
      <c r="B102" s="2">
        <v>23814</v>
      </c>
      <c r="C102" s="2">
        <v>22197</v>
      </c>
      <c r="D102" s="2">
        <v>22105</v>
      </c>
      <c r="E102" s="2">
        <v>22105</v>
      </c>
      <c r="F102" s="3">
        <v>5895</v>
      </c>
      <c r="G102" s="11">
        <v>5700</v>
      </c>
      <c r="H102" s="4">
        <v>172</v>
      </c>
    </row>
    <row r="103" spans="1:9" x14ac:dyDescent="0.2">
      <c r="A103" t="s">
        <v>83</v>
      </c>
      <c r="B103" s="2">
        <v>34522</v>
      </c>
      <c r="C103" s="2">
        <v>32039</v>
      </c>
      <c r="D103" s="2">
        <v>31910</v>
      </c>
      <c r="E103" s="2">
        <v>31910</v>
      </c>
      <c r="F103" s="3">
        <v>8441</v>
      </c>
      <c r="G103" s="11">
        <v>8177</v>
      </c>
      <c r="H103" s="4">
        <v>181</v>
      </c>
    </row>
    <row r="104" spans="1:9" x14ac:dyDescent="0.2">
      <c r="A104" t="s">
        <v>84</v>
      </c>
      <c r="B104" s="2">
        <v>40117</v>
      </c>
      <c r="C104" s="2">
        <v>37340</v>
      </c>
      <c r="D104" s="2">
        <v>37140</v>
      </c>
      <c r="E104" s="2">
        <v>37139</v>
      </c>
      <c r="F104" s="3">
        <v>10086</v>
      </c>
      <c r="G104" s="11">
        <v>9735</v>
      </c>
      <c r="H104" s="4">
        <v>27</v>
      </c>
    </row>
    <row r="105" spans="1:9" x14ac:dyDescent="0.2">
      <c r="A105" t="s">
        <v>85</v>
      </c>
      <c r="B105" s="2">
        <v>7814</v>
      </c>
      <c r="C105" s="2">
        <v>7154</v>
      </c>
      <c r="D105" s="2">
        <v>7093</v>
      </c>
      <c r="E105" s="2">
        <v>7093</v>
      </c>
      <c r="F105" s="3">
        <v>2820</v>
      </c>
      <c r="G105" s="11">
        <v>2788</v>
      </c>
      <c r="H105" s="4">
        <v>186</v>
      </c>
    </row>
    <row r="106" spans="1:9" x14ac:dyDescent="0.2">
      <c r="A106" t="s">
        <v>86</v>
      </c>
      <c r="B106" s="2">
        <v>48145</v>
      </c>
      <c r="C106" s="2">
        <v>44431</v>
      </c>
      <c r="D106" s="2">
        <v>44244</v>
      </c>
      <c r="E106" s="2">
        <v>44244</v>
      </c>
      <c r="F106" s="3">
        <v>10555</v>
      </c>
      <c r="G106" s="11">
        <v>10008</v>
      </c>
      <c r="H106" s="4">
        <v>126</v>
      </c>
    </row>
    <row r="107" spans="1:9" x14ac:dyDescent="0.2">
      <c r="A107" t="s">
        <v>87</v>
      </c>
      <c r="B107" s="2">
        <v>37220</v>
      </c>
      <c r="C107" s="2">
        <v>34681</v>
      </c>
      <c r="D107" s="2">
        <v>34537</v>
      </c>
      <c r="E107" s="2">
        <v>34537</v>
      </c>
      <c r="F107" s="3">
        <v>8814</v>
      </c>
      <c r="G107" s="11">
        <v>8581</v>
      </c>
      <c r="H107" s="4">
        <v>211</v>
      </c>
    </row>
    <row r="108" spans="1:9" x14ac:dyDescent="0.2">
      <c r="A108" t="s">
        <v>88</v>
      </c>
      <c r="B108" s="2">
        <v>48328</v>
      </c>
      <c r="C108" s="2">
        <v>45020</v>
      </c>
      <c r="D108" s="2">
        <v>44514</v>
      </c>
      <c r="E108" s="2">
        <v>44514</v>
      </c>
      <c r="F108" s="3">
        <v>11035</v>
      </c>
      <c r="G108" s="11">
        <v>10373</v>
      </c>
      <c r="H108" s="4">
        <v>2</v>
      </c>
    </row>
    <row r="109" spans="1:9" x14ac:dyDescent="0.2">
      <c r="A109" t="s">
        <v>89</v>
      </c>
      <c r="B109" s="2">
        <v>283</v>
      </c>
      <c r="C109" s="2">
        <v>163</v>
      </c>
      <c r="D109" s="2">
        <v>140</v>
      </c>
      <c r="E109" s="2">
        <v>140</v>
      </c>
      <c r="F109" s="3">
        <v>6</v>
      </c>
      <c r="G109" s="11">
        <v>4</v>
      </c>
      <c r="H109" s="4">
        <v>0</v>
      </c>
      <c r="I109" s="12" t="s">
        <v>9</v>
      </c>
    </row>
    <row r="110" spans="1:9" x14ac:dyDescent="0.2">
      <c r="A110" t="s">
        <v>90</v>
      </c>
      <c r="B110" s="2">
        <v>540</v>
      </c>
      <c r="C110" s="2">
        <v>418</v>
      </c>
      <c r="D110" s="2">
        <v>397</v>
      </c>
      <c r="E110" s="2">
        <v>397</v>
      </c>
      <c r="F110" s="3">
        <v>100</v>
      </c>
      <c r="G110" s="11">
        <v>96</v>
      </c>
      <c r="H110" s="4">
        <v>0</v>
      </c>
      <c r="I110" s="12" t="s">
        <v>9</v>
      </c>
    </row>
    <row r="111" spans="1:9" x14ac:dyDescent="0.2">
      <c r="A111" t="s">
        <v>91</v>
      </c>
      <c r="B111" s="2">
        <v>9609</v>
      </c>
      <c r="C111" s="2">
        <v>8814</v>
      </c>
      <c r="D111" s="2">
        <v>8765</v>
      </c>
      <c r="E111" s="2">
        <v>8765</v>
      </c>
      <c r="F111" s="3">
        <v>3475</v>
      </c>
      <c r="G111" s="11">
        <v>3452</v>
      </c>
      <c r="H111" s="4">
        <v>1450</v>
      </c>
    </row>
    <row r="112" spans="1:9" x14ac:dyDescent="0.2">
      <c r="A112" t="s">
        <v>92</v>
      </c>
      <c r="B112" s="2">
        <v>44860</v>
      </c>
      <c r="C112" s="2">
        <v>41722</v>
      </c>
      <c r="D112" s="2">
        <v>41522</v>
      </c>
      <c r="E112" s="2">
        <v>41522</v>
      </c>
      <c r="F112" s="3">
        <v>11865</v>
      </c>
      <c r="G112" s="11">
        <v>11629</v>
      </c>
      <c r="H112" s="4">
        <v>122</v>
      </c>
    </row>
    <row r="113" spans="1:8" x14ac:dyDescent="0.2">
      <c r="A113" t="s">
        <v>93</v>
      </c>
      <c r="B113" s="2">
        <v>22585</v>
      </c>
      <c r="C113" s="2">
        <v>20772</v>
      </c>
      <c r="D113" s="2">
        <v>20677</v>
      </c>
      <c r="E113" s="2">
        <v>20677</v>
      </c>
      <c r="F113" s="3">
        <v>7753</v>
      </c>
      <c r="G113" s="11">
        <v>7681</v>
      </c>
      <c r="H113" s="4">
        <v>106</v>
      </c>
    </row>
    <row r="114" spans="1:8" x14ac:dyDescent="0.2">
      <c r="A114" t="s">
        <v>94</v>
      </c>
      <c r="B114" s="2">
        <v>22328</v>
      </c>
      <c r="C114" s="2">
        <v>20310</v>
      </c>
      <c r="D114" s="2">
        <v>20217</v>
      </c>
      <c r="E114" s="2">
        <v>20217</v>
      </c>
      <c r="F114" s="3">
        <v>6952</v>
      </c>
      <c r="G114" s="11">
        <v>6850</v>
      </c>
      <c r="H114" s="4">
        <v>73</v>
      </c>
    </row>
    <row r="115" spans="1:8" x14ac:dyDescent="0.2">
      <c r="A115" t="s">
        <v>95</v>
      </c>
      <c r="B115" s="2">
        <v>15888</v>
      </c>
      <c r="C115" s="2">
        <v>14868</v>
      </c>
      <c r="D115" s="2">
        <v>14812</v>
      </c>
      <c r="E115" s="2">
        <v>14812</v>
      </c>
      <c r="F115" s="3">
        <v>4174</v>
      </c>
      <c r="G115" s="11">
        <v>4093</v>
      </c>
      <c r="H115" s="4">
        <v>14</v>
      </c>
    </row>
    <row r="116" spans="1:8" x14ac:dyDescent="0.2">
      <c r="A116" t="s">
        <v>96</v>
      </c>
      <c r="B116" s="2">
        <v>67086</v>
      </c>
      <c r="C116" s="2">
        <v>62234</v>
      </c>
      <c r="D116" s="2">
        <v>61867</v>
      </c>
      <c r="E116" s="2">
        <v>61865</v>
      </c>
      <c r="F116" s="3">
        <v>12452</v>
      </c>
      <c r="G116" s="11">
        <v>11141</v>
      </c>
      <c r="H116" s="4">
        <v>37</v>
      </c>
    </row>
    <row r="117" spans="1:8" x14ac:dyDescent="0.2">
      <c r="A117" t="s">
        <v>97</v>
      </c>
      <c r="B117" s="2">
        <v>17311</v>
      </c>
      <c r="C117" s="2">
        <v>16117</v>
      </c>
      <c r="D117" s="2">
        <v>16046</v>
      </c>
      <c r="E117" s="2">
        <v>16046</v>
      </c>
      <c r="F117" s="3">
        <v>5459</v>
      </c>
      <c r="G117" s="11">
        <v>5398</v>
      </c>
      <c r="H117" s="4">
        <v>420</v>
      </c>
    </row>
    <row r="118" spans="1:8" x14ac:dyDescent="0.2">
      <c r="A118" t="s">
        <v>98</v>
      </c>
      <c r="B118" s="2">
        <v>37144</v>
      </c>
      <c r="C118" s="2">
        <v>34794</v>
      </c>
      <c r="D118" s="2">
        <v>34692</v>
      </c>
      <c r="E118" s="2">
        <v>34692</v>
      </c>
      <c r="F118" s="3">
        <v>10095</v>
      </c>
      <c r="G118" s="11">
        <v>9880</v>
      </c>
      <c r="H118" s="4">
        <v>171</v>
      </c>
    </row>
    <row r="119" spans="1:8" x14ac:dyDescent="0.2">
      <c r="A119" t="s">
        <v>99</v>
      </c>
      <c r="B119" s="2">
        <v>17036</v>
      </c>
      <c r="C119" s="2">
        <v>15845</v>
      </c>
      <c r="D119" s="2">
        <v>15802</v>
      </c>
      <c r="E119" s="2">
        <v>15802</v>
      </c>
      <c r="F119" s="3">
        <v>4822</v>
      </c>
      <c r="G119" s="11">
        <v>4707</v>
      </c>
      <c r="H119" s="4">
        <v>205</v>
      </c>
    </row>
    <row r="120" spans="1:8" x14ac:dyDescent="0.2">
      <c r="A120" t="s">
        <v>100</v>
      </c>
      <c r="B120" s="2">
        <v>39541</v>
      </c>
      <c r="C120" s="2">
        <v>36885</v>
      </c>
      <c r="D120" s="2">
        <v>36690</v>
      </c>
      <c r="E120" s="2">
        <v>36690</v>
      </c>
      <c r="F120" s="3">
        <v>9968</v>
      </c>
      <c r="G120" s="11">
        <v>9721</v>
      </c>
      <c r="H120" s="4">
        <v>15</v>
      </c>
    </row>
    <row r="121" spans="1:8" x14ac:dyDescent="0.2">
      <c r="A121" t="s">
        <v>101</v>
      </c>
      <c r="B121" s="2">
        <v>14064</v>
      </c>
      <c r="C121" s="2">
        <v>12985</v>
      </c>
      <c r="D121" s="2">
        <v>12933</v>
      </c>
      <c r="E121" s="2">
        <v>12933</v>
      </c>
      <c r="F121" s="3">
        <v>4273</v>
      </c>
      <c r="G121" s="11">
        <v>4195</v>
      </c>
      <c r="H121" s="4">
        <v>532</v>
      </c>
    </row>
    <row r="122" spans="1:8" x14ac:dyDescent="0.2">
      <c r="A122" t="s">
        <v>102</v>
      </c>
      <c r="B122" s="2">
        <v>18167</v>
      </c>
      <c r="C122" s="2">
        <v>16557</v>
      </c>
      <c r="D122" s="2">
        <v>16495</v>
      </c>
      <c r="E122" s="2">
        <v>16495</v>
      </c>
      <c r="F122" s="3">
        <v>5149</v>
      </c>
      <c r="G122" s="11">
        <v>4979</v>
      </c>
      <c r="H122" s="4">
        <v>172</v>
      </c>
    </row>
    <row r="123" spans="1:8" x14ac:dyDescent="0.2">
      <c r="A123" t="s">
        <v>103</v>
      </c>
      <c r="B123" s="2">
        <v>12926</v>
      </c>
      <c r="C123" s="2">
        <v>12115</v>
      </c>
      <c r="D123" s="2">
        <v>12073</v>
      </c>
      <c r="E123" s="2">
        <v>12073</v>
      </c>
      <c r="F123" s="3">
        <v>4408</v>
      </c>
      <c r="G123" s="11">
        <v>4361</v>
      </c>
      <c r="H123" s="4">
        <v>416</v>
      </c>
    </row>
    <row r="124" spans="1:8" x14ac:dyDescent="0.2">
      <c r="A124" t="s">
        <v>104</v>
      </c>
      <c r="B124" s="2">
        <v>44952</v>
      </c>
      <c r="C124" s="2">
        <v>41926</v>
      </c>
      <c r="D124" s="2">
        <v>41765</v>
      </c>
      <c r="E124" s="2">
        <v>41765</v>
      </c>
      <c r="F124" s="3">
        <v>10393</v>
      </c>
      <c r="G124" s="11">
        <v>9961</v>
      </c>
      <c r="H124" s="4">
        <v>43</v>
      </c>
    </row>
    <row r="125" spans="1:8" x14ac:dyDescent="0.2">
      <c r="A125" t="s">
        <v>105</v>
      </c>
      <c r="B125" s="2">
        <v>66893</v>
      </c>
      <c r="C125" s="2">
        <v>62431</v>
      </c>
      <c r="D125" s="2">
        <v>62178</v>
      </c>
      <c r="E125" s="2">
        <v>62178</v>
      </c>
      <c r="F125" s="3">
        <v>20243</v>
      </c>
      <c r="G125" s="11">
        <v>19974</v>
      </c>
      <c r="H125" s="4">
        <v>624</v>
      </c>
    </row>
    <row r="126" spans="1:8" x14ac:dyDescent="0.2">
      <c r="A126" t="s">
        <v>106</v>
      </c>
      <c r="B126" s="2">
        <v>65769</v>
      </c>
      <c r="C126" s="2">
        <v>61413</v>
      </c>
      <c r="D126" s="2">
        <v>61155</v>
      </c>
      <c r="E126" s="2">
        <v>61153</v>
      </c>
      <c r="F126" s="3">
        <v>19381</v>
      </c>
      <c r="G126" s="11">
        <v>19012</v>
      </c>
      <c r="H126" s="4">
        <v>480</v>
      </c>
    </row>
    <row r="127" spans="1:8" x14ac:dyDescent="0.2">
      <c r="A127" t="s">
        <v>107</v>
      </c>
      <c r="B127" s="2">
        <v>16227</v>
      </c>
      <c r="C127" s="2">
        <v>15038</v>
      </c>
      <c r="D127" s="2">
        <v>14962</v>
      </c>
      <c r="E127" s="2">
        <v>14961</v>
      </c>
      <c r="F127" s="3">
        <v>4370</v>
      </c>
      <c r="G127" s="11">
        <v>4246</v>
      </c>
      <c r="H127" s="4">
        <v>121</v>
      </c>
    </row>
    <row r="128" spans="1:8" x14ac:dyDescent="0.2">
      <c r="A128" t="s">
        <v>108</v>
      </c>
      <c r="B128" s="2">
        <v>36848</v>
      </c>
      <c r="C128" s="2">
        <v>34257</v>
      </c>
      <c r="D128" s="2">
        <v>34033</v>
      </c>
      <c r="E128" s="2">
        <v>34033</v>
      </c>
      <c r="F128" s="3">
        <v>10082</v>
      </c>
      <c r="G128" s="11">
        <v>9829</v>
      </c>
      <c r="H128" s="4">
        <v>33</v>
      </c>
    </row>
    <row r="129" spans="1:8" x14ac:dyDescent="0.2">
      <c r="A129" t="s">
        <v>109</v>
      </c>
      <c r="B129" s="2">
        <v>17167</v>
      </c>
      <c r="C129" s="2">
        <v>15771</v>
      </c>
      <c r="D129" s="2">
        <v>15660</v>
      </c>
      <c r="E129" s="2">
        <v>15660</v>
      </c>
      <c r="F129" s="3">
        <v>5310</v>
      </c>
      <c r="G129" s="11">
        <v>5214</v>
      </c>
      <c r="H129" s="4">
        <v>562</v>
      </c>
    </row>
    <row r="130" spans="1:8" x14ac:dyDescent="0.2">
      <c r="A130" t="s">
        <v>110</v>
      </c>
      <c r="B130" s="2">
        <v>19810</v>
      </c>
      <c r="C130" s="2">
        <v>18057</v>
      </c>
      <c r="D130" s="2">
        <v>17963</v>
      </c>
      <c r="E130" s="2">
        <v>17963</v>
      </c>
      <c r="F130" s="3">
        <v>5681</v>
      </c>
      <c r="G130" s="11">
        <v>5553</v>
      </c>
      <c r="H130" s="4">
        <v>698</v>
      </c>
    </row>
    <row r="131" spans="1:8" x14ac:dyDescent="0.2">
      <c r="A131" t="s">
        <v>111</v>
      </c>
      <c r="B131" s="2">
        <v>14691</v>
      </c>
      <c r="C131" s="2">
        <v>13741</v>
      </c>
      <c r="D131" s="2">
        <v>13667</v>
      </c>
      <c r="E131" s="2">
        <v>13667</v>
      </c>
      <c r="F131" s="3">
        <v>4339</v>
      </c>
      <c r="G131" s="11">
        <v>4260</v>
      </c>
      <c r="H131" s="4">
        <v>161</v>
      </c>
    </row>
    <row r="132" spans="1:8" x14ac:dyDescent="0.2">
      <c r="A132" t="s">
        <v>112</v>
      </c>
      <c r="B132" s="2">
        <v>44528</v>
      </c>
      <c r="C132" s="2">
        <v>41325</v>
      </c>
      <c r="D132" s="2">
        <v>41091</v>
      </c>
      <c r="E132" s="2">
        <v>41091</v>
      </c>
      <c r="F132" s="3">
        <v>12449</v>
      </c>
      <c r="G132" s="11">
        <v>12107</v>
      </c>
      <c r="H132" s="4">
        <v>33</v>
      </c>
    </row>
    <row r="133" spans="1:8" x14ac:dyDescent="0.2">
      <c r="A133" t="s">
        <v>113</v>
      </c>
      <c r="B133" s="2">
        <v>39868</v>
      </c>
      <c r="C133" s="2">
        <v>37348</v>
      </c>
      <c r="D133" s="2">
        <v>37229</v>
      </c>
      <c r="E133" s="2">
        <v>37229</v>
      </c>
      <c r="F133" s="3">
        <v>12778</v>
      </c>
      <c r="G133" s="11">
        <v>12597</v>
      </c>
      <c r="H133" s="4">
        <v>3327</v>
      </c>
    </row>
    <row r="134" spans="1:8" x14ac:dyDescent="0.2">
      <c r="A134" t="s">
        <v>114</v>
      </c>
      <c r="B134" s="2">
        <v>8858</v>
      </c>
      <c r="C134" s="2">
        <v>8241</v>
      </c>
      <c r="D134" s="2">
        <v>8196</v>
      </c>
      <c r="E134" s="2">
        <v>8196</v>
      </c>
      <c r="F134" s="3">
        <v>3249</v>
      </c>
      <c r="G134" s="11">
        <v>3215</v>
      </c>
      <c r="H134" s="4">
        <v>955</v>
      </c>
    </row>
    <row r="135" spans="1:8" x14ac:dyDescent="0.2">
      <c r="A135" t="s">
        <v>115</v>
      </c>
      <c r="B135" s="2">
        <v>21908</v>
      </c>
      <c r="C135" s="2">
        <v>20261</v>
      </c>
      <c r="D135" s="2">
        <v>20181</v>
      </c>
      <c r="E135" s="2">
        <v>20181</v>
      </c>
      <c r="F135" s="3">
        <v>6486</v>
      </c>
      <c r="G135" s="11">
        <v>6366</v>
      </c>
      <c r="H135" s="4">
        <v>717</v>
      </c>
    </row>
    <row r="136" spans="1:8" x14ac:dyDescent="0.2">
      <c r="A136" t="s">
        <v>116</v>
      </c>
      <c r="B136" s="2">
        <v>40295</v>
      </c>
      <c r="C136" s="2">
        <v>37468</v>
      </c>
      <c r="D136" s="2">
        <v>37254</v>
      </c>
      <c r="E136" s="2">
        <v>37254</v>
      </c>
      <c r="F136" s="3">
        <v>12299</v>
      </c>
      <c r="G136" s="11">
        <v>12064</v>
      </c>
      <c r="H136" s="4">
        <v>19</v>
      </c>
    </row>
    <row r="137" spans="1:8" x14ac:dyDescent="0.2">
      <c r="A137" t="s">
        <v>117</v>
      </c>
      <c r="B137" s="2">
        <v>32812</v>
      </c>
      <c r="C137" s="2">
        <v>30616</v>
      </c>
      <c r="D137" s="2">
        <v>30513</v>
      </c>
      <c r="E137" s="2">
        <v>30513</v>
      </c>
      <c r="F137" s="3">
        <v>9711</v>
      </c>
      <c r="G137" s="11">
        <v>9462</v>
      </c>
      <c r="H137" s="4">
        <v>3320</v>
      </c>
    </row>
    <row r="138" spans="1:8" x14ac:dyDescent="0.2">
      <c r="A138" t="s">
        <v>118</v>
      </c>
      <c r="B138" s="2">
        <v>3160</v>
      </c>
      <c r="C138" s="2">
        <v>2681</v>
      </c>
      <c r="D138" s="2">
        <v>2662</v>
      </c>
      <c r="E138" s="2">
        <v>2662</v>
      </c>
      <c r="F138" s="3">
        <v>966</v>
      </c>
      <c r="G138" s="11">
        <v>945</v>
      </c>
      <c r="H138" s="4">
        <v>187</v>
      </c>
    </row>
    <row r="139" spans="1:8" x14ac:dyDescent="0.2">
      <c r="A139" t="s">
        <v>119</v>
      </c>
      <c r="B139" s="2">
        <v>20085</v>
      </c>
      <c r="C139" s="2">
        <v>18708</v>
      </c>
      <c r="D139" s="2">
        <v>18650</v>
      </c>
      <c r="E139" s="2">
        <v>18650</v>
      </c>
      <c r="F139" s="3">
        <v>5766</v>
      </c>
      <c r="G139" s="11">
        <v>5595</v>
      </c>
      <c r="H139" s="4">
        <v>379</v>
      </c>
    </row>
    <row r="140" spans="1:8" x14ac:dyDescent="0.2">
      <c r="A140" t="s">
        <v>120</v>
      </c>
      <c r="B140" s="2">
        <v>41798</v>
      </c>
      <c r="C140" s="2">
        <v>39036</v>
      </c>
      <c r="D140" s="2">
        <v>38890</v>
      </c>
      <c r="E140" s="2">
        <v>38890</v>
      </c>
      <c r="F140" s="3">
        <v>10914</v>
      </c>
      <c r="G140" s="11">
        <v>10470</v>
      </c>
      <c r="H140" s="4">
        <v>14</v>
      </c>
    </row>
    <row r="141" spans="1:8" x14ac:dyDescent="0.2">
      <c r="A141" t="s">
        <v>121</v>
      </c>
      <c r="B141" s="2">
        <v>12228</v>
      </c>
      <c r="C141" s="2">
        <v>11383</v>
      </c>
      <c r="D141" s="2">
        <v>11318</v>
      </c>
      <c r="E141" s="2">
        <v>11318</v>
      </c>
      <c r="F141" s="3">
        <v>2835</v>
      </c>
      <c r="G141" s="11">
        <v>2736</v>
      </c>
      <c r="H141" s="4">
        <v>309</v>
      </c>
    </row>
    <row r="142" spans="1:8" x14ac:dyDescent="0.2">
      <c r="A142" t="s">
        <v>122</v>
      </c>
      <c r="B142" s="2">
        <v>6946</v>
      </c>
      <c r="C142" s="2">
        <v>6443</v>
      </c>
      <c r="D142" s="2">
        <v>6406</v>
      </c>
      <c r="E142" s="2">
        <v>6406</v>
      </c>
      <c r="F142" s="3">
        <v>2118</v>
      </c>
      <c r="G142" s="11">
        <v>2076</v>
      </c>
      <c r="H142" s="4">
        <v>272</v>
      </c>
    </row>
    <row r="143" spans="1:8" x14ac:dyDescent="0.2">
      <c r="A143" t="s">
        <v>123</v>
      </c>
      <c r="B143" s="2">
        <v>17663</v>
      </c>
      <c r="C143" s="2">
        <v>16431</v>
      </c>
      <c r="D143" s="2">
        <v>16362</v>
      </c>
      <c r="E143" s="2">
        <v>16362</v>
      </c>
      <c r="F143" s="3">
        <v>4310</v>
      </c>
      <c r="G143" s="11">
        <v>4132</v>
      </c>
      <c r="H143" s="4">
        <v>574</v>
      </c>
    </row>
    <row r="144" spans="1:8" x14ac:dyDescent="0.2">
      <c r="A144" t="s">
        <v>124</v>
      </c>
      <c r="B144" s="2">
        <v>24365</v>
      </c>
      <c r="C144" s="2">
        <v>22598</v>
      </c>
      <c r="D144" s="2">
        <v>22363</v>
      </c>
      <c r="E144" s="2">
        <v>22363</v>
      </c>
      <c r="F144" s="3">
        <v>7004</v>
      </c>
      <c r="G144" s="11">
        <v>6847</v>
      </c>
      <c r="H144" s="4">
        <v>9</v>
      </c>
    </row>
    <row r="145" spans="1:8" x14ac:dyDescent="0.2">
      <c r="A145" t="s">
        <v>125</v>
      </c>
      <c r="B145" s="2">
        <v>5912</v>
      </c>
      <c r="C145" s="2">
        <v>5448</v>
      </c>
      <c r="D145" s="2">
        <v>5426</v>
      </c>
      <c r="E145" s="2">
        <v>5426</v>
      </c>
      <c r="F145" s="3">
        <v>1854</v>
      </c>
      <c r="G145" s="11">
        <v>1816</v>
      </c>
      <c r="H145" s="4">
        <v>315</v>
      </c>
    </row>
    <row r="146" spans="1:8" x14ac:dyDescent="0.2">
      <c r="A146" t="s">
        <v>126</v>
      </c>
      <c r="B146" s="2">
        <v>18809</v>
      </c>
      <c r="C146" s="2">
        <v>17297</v>
      </c>
      <c r="D146" s="2">
        <v>17225</v>
      </c>
      <c r="E146" s="2">
        <v>17225</v>
      </c>
      <c r="F146" s="3">
        <v>5155</v>
      </c>
      <c r="G146" s="11">
        <v>5018</v>
      </c>
      <c r="H146" s="4">
        <v>1050</v>
      </c>
    </row>
    <row r="147" spans="1:8" x14ac:dyDescent="0.2">
      <c r="A147" t="s">
        <v>127</v>
      </c>
      <c r="B147" s="2">
        <v>16598</v>
      </c>
      <c r="C147" s="2">
        <v>15466</v>
      </c>
      <c r="D147" s="2">
        <v>15415</v>
      </c>
      <c r="E147" s="2">
        <v>15415</v>
      </c>
      <c r="F147" s="3">
        <v>4792</v>
      </c>
      <c r="G147" s="11">
        <v>4712</v>
      </c>
      <c r="H147" s="4">
        <v>1056</v>
      </c>
    </row>
    <row r="148" spans="1:8" x14ac:dyDescent="0.2">
      <c r="A148" t="s">
        <v>128</v>
      </c>
      <c r="B148" s="2">
        <v>19673</v>
      </c>
      <c r="C148" s="2">
        <v>18191</v>
      </c>
      <c r="D148" s="2">
        <v>17978</v>
      </c>
      <c r="E148" s="2">
        <v>17978</v>
      </c>
      <c r="F148" s="3">
        <v>6095</v>
      </c>
      <c r="G148" s="11">
        <v>5992</v>
      </c>
      <c r="H148" s="4">
        <v>14</v>
      </c>
    </row>
    <row r="149" spans="1:8" x14ac:dyDescent="0.2">
      <c r="A149" t="s">
        <v>129</v>
      </c>
      <c r="B149" s="2">
        <v>15111</v>
      </c>
      <c r="C149" s="2">
        <v>13983</v>
      </c>
      <c r="D149" s="2">
        <v>13909</v>
      </c>
      <c r="E149" s="2">
        <v>13909</v>
      </c>
      <c r="F149" s="3">
        <v>4628</v>
      </c>
      <c r="G149" s="11">
        <v>4512</v>
      </c>
      <c r="H149" s="4">
        <v>190</v>
      </c>
    </row>
    <row r="150" spans="1:8" x14ac:dyDescent="0.2">
      <c r="A150" t="s">
        <v>130</v>
      </c>
      <c r="B150" s="2">
        <v>12333</v>
      </c>
      <c r="C150" s="2">
        <v>11356</v>
      </c>
      <c r="D150" s="2">
        <v>11303</v>
      </c>
      <c r="E150" s="2">
        <v>11303</v>
      </c>
      <c r="F150" s="3">
        <v>4060</v>
      </c>
      <c r="G150" s="11">
        <v>3943</v>
      </c>
      <c r="H150" s="4">
        <v>316</v>
      </c>
    </row>
    <row r="151" spans="1:8" x14ac:dyDescent="0.2">
      <c r="A151" t="s">
        <v>131</v>
      </c>
      <c r="B151" s="2">
        <v>17928</v>
      </c>
      <c r="C151" s="2">
        <v>16582</v>
      </c>
      <c r="D151" s="2">
        <v>16418</v>
      </c>
      <c r="E151" s="2">
        <v>16418</v>
      </c>
      <c r="F151" s="3">
        <v>5701</v>
      </c>
      <c r="G151" s="11">
        <v>5552</v>
      </c>
      <c r="H151" s="4">
        <v>2263</v>
      </c>
    </row>
    <row r="152" spans="1:8" x14ac:dyDescent="0.2">
      <c r="A152" t="s">
        <v>132</v>
      </c>
      <c r="B152" s="2">
        <v>32489</v>
      </c>
      <c r="C152" s="2">
        <v>30024</v>
      </c>
      <c r="D152" s="2">
        <v>29720</v>
      </c>
      <c r="E152" s="2">
        <v>29719</v>
      </c>
      <c r="F152" s="3">
        <v>9270</v>
      </c>
      <c r="G152" s="11">
        <v>9061</v>
      </c>
      <c r="H152" s="4">
        <v>56</v>
      </c>
    </row>
    <row r="153" spans="1:8" x14ac:dyDescent="0.2">
      <c r="A153" t="s">
        <v>133</v>
      </c>
      <c r="B153" s="2">
        <v>16444</v>
      </c>
      <c r="C153" s="2">
        <v>15079</v>
      </c>
      <c r="D153" s="2">
        <v>14840</v>
      </c>
      <c r="E153" s="2">
        <v>14840</v>
      </c>
      <c r="F153" s="3">
        <v>5229</v>
      </c>
      <c r="G153" s="11">
        <v>5044</v>
      </c>
      <c r="H153" s="4">
        <v>300</v>
      </c>
    </row>
    <row r="154" spans="1:8" x14ac:dyDescent="0.2">
      <c r="A154" t="s">
        <v>134</v>
      </c>
      <c r="B154" s="2">
        <v>17391</v>
      </c>
      <c r="C154" s="2">
        <v>15608</v>
      </c>
      <c r="D154" s="2">
        <v>15191</v>
      </c>
      <c r="E154" s="2">
        <v>15191</v>
      </c>
      <c r="F154" s="3">
        <v>4784</v>
      </c>
      <c r="G154" s="11">
        <v>4631</v>
      </c>
      <c r="H154" s="4">
        <v>141</v>
      </c>
    </row>
    <row r="155" spans="1:8" x14ac:dyDescent="0.2">
      <c r="A155" t="s">
        <v>135</v>
      </c>
      <c r="B155" s="2">
        <v>12787</v>
      </c>
      <c r="C155" s="2">
        <v>11757</v>
      </c>
      <c r="D155" s="2">
        <v>11687</v>
      </c>
      <c r="E155" s="2">
        <v>11687</v>
      </c>
      <c r="F155" s="3">
        <v>3862</v>
      </c>
      <c r="G155" s="11">
        <v>3761</v>
      </c>
      <c r="H155" s="4">
        <v>105</v>
      </c>
    </row>
    <row r="156" spans="1:8" x14ac:dyDescent="0.2">
      <c r="A156" t="s">
        <v>136</v>
      </c>
      <c r="B156" s="2">
        <v>29732</v>
      </c>
      <c r="C156" s="2">
        <v>27550</v>
      </c>
      <c r="D156" s="2">
        <v>27318</v>
      </c>
      <c r="E156" s="2">
        <v>27318</v>
      </c>
      <c r="F156" s="3">
        <v>8494</v>
      </c>
      <c r="G156" s="11">
        <v>8268</v>
      </c>
      <c r="H156" s="4">
        <v>32</v>
      </c>
    </row>
    <row r="157" spans="1:8" x14ac:dyDescent="0.2">
      <c r="A157" t="s">
        <v>137</v>
      </c>
      <c r="B157" s="2">
        <v>35378</v>
      </c>
      <c r="C157" s="2">
        <v>32946</v>
      </c>
      <c r="D157" s="2">
        <v>32809</v>
      </c>
      <c r="E157" s="2">
        <v>32809</v>
      </c>
      <c r="F157" s="3">
        <v>10094</v>
      </c>
      <c r="G157" s="11">
        <v>9929</v>
      </c>
      <c r="H157" s="4">
        <v>63</v>
      </c>
    </row>
    <row r="158" spans="1:8" x14ac:dyDescent="0.2">
      <c r="A158" t="s">
        <v>138</v>
      </c>
      <c r="B158" s="2">
        <v>23885</v>
      </c>
      <c r="C158" s="2">
        <v>22149</v>
      </c>
      <c r="D158" s="2">
        <v>22047</v>
      </c>
      <c r="E158" s="2">
        <v>22047</v>
      </c>
      <c r="F158" s="3">
        <v>7454</v>
      </c>
      <c r="G158" s="11">
        <v>7351</v>
      </c>
      <c r="H158" s="4">
        <v>105</v>
      </c>
    </row>
    <row r="159" spans="1:8" x14ac:dyDescent="0.2">
      <c r="A159" t="s">
        <v>139</v>
      </c>
      <c r="B159" s="2">
        <v>32680</v>
      </c>
      <c r="C159" s="2">
        <v>30364</v>
      </c>
      <c r="D159" s="2">
        <v>30218</v>
      </c>
      <c r="E159" s="2">
        <v>30218</v>
      </c>
      <c r="F159" s="3">
        <v>9355</v>
      </c>
      <c r="G159" s="11">
        <v>9116</v>
      </c>
      <c r="H159" s="4">
        <v>254</v>
      </c>
    </row>
    <row r="160" spans="1:8" x14ac:dyDescent="0.2">
      <c r="A160" t="s">
        <v>140</v>
      </c>
      <c r="B160" s="2">
        <v>20311</v>
      </c>
      <c r="C160" s="2">
        <v>18858</v>
      </c>
      <c r="D160" s="2">
        <v>18720</v>
      </c>
      <c r="E160" s="2">
        <v>18719</v>
      </c>
      <c r="F160" s="3">
        <v>5430</v>
      </c>
      <c r="G160" s="11">
        <v>5258</v>
      </c>
      <c r="H160" s="4">
        <v>15</v>
      </c>
    </row>
    <row r="161" spans="1:9" x14ac:dyDescent="0.2">
      <c r="A161" t="s">
        <v>141</v>
      </c>
      <c r="B161" s="2">
        <v>28603</v>
      </c>
      <c r="C161" s="2">
        <v>26571</v>
      </c>
      <c r="D161" s="2">
        <v>26450</v>
      </c>
      <c r="E161" s="2">
        <v>26450</v>
      </c>
      <c r="F161" s="3">
        <v>8264</v>
      </c>
      <c r="G161" s="11">
        <v>8114</v>
      </c>
      <c r="H161" s="4">
        <v>58</v>
      </c>
    </row>
    <row r="162" spans="1:9" x14ac:dyDescent="0.2">
      <c r="A162" t="s">
        <v>142</v>
      </c>
      <c r="B162" s="2">
        <v>28001</v>
      </c>
      <c r="C162" s="2">
        <v>25707</v>
      </c>
      <c r="D162" s="2">
        <v>25587</v>
      </c>
      <c r="E162" s="2">
        <v>25587</v>
      </c>
      <c r="F162" s="3">
        <v>7964</v>
      </c>
      <c r="G162" s="11">
        <v>7780</v>
      </c>
      <c r="H162" s="4">
        <v>55</v>
      </c>
    </row>
    <row r="163" spans="1:9" x14ac:dyDescent="0.2">
      <c r="A163" t="s">
        <v>143</v>
      </c>
      <c r="B163" s="2">
        <v>8560</v>
      </c>
      <c r="C163" s="2">
        <v>7977</v>
      </c>
      <c r="D163" s="2">
        <v>7939</v>
      </c>
      <c r="E163" s="2">
        <v>7938</v>
      </c>
      <c r="F163" s="3">
        <v>3120</v>
      </c>
      <c r="G163" s="11">
        <v>3098</v>
      </c>
      <c r="H163" s="4">
        <v>54</v>
      </c>
    </row>
    <row r="164" spans="1:9" x14ac:dyDescent="0.2">
      <c r="A164" t="s">
        <v>144</v>
      </c>
      <c r="B164" s="2">
        <v>23364</v>
      </c>
      <c r="C164" s="2">
        <v>21645</v>
      </c>
      <c r="D164" s="2">
        <v>21530</v>
      </c>
      <c r="E164" s="2">
        <v>21530</v>
      </c>
      <c r="F164" s="3">
        <v>6696</v>
      </c>
      <c r="G164" s="11">
        <v>6502</v>
      </c>
      <c r="H164" s="4">
        <v>14</v>
      </c>
    </row>
    <row r="165" spans="1:9" x14ac:dyDescent="0.2">
      <c r="A165" t="s">
        <v>145</v>
      </c>
      <c r="B165" s="2">
        <v>26246</v>
      </c>
      <c r="C165" s="2">
        <v>24535</v>
      </c>
      <c r="D165" s="2">
        <v>24440</v>
      </c>
      <c r="E165" s="2">
        <v>24440</v>
      </c>
      <c r="F165" s="3">
        <v>7601</v>
      </c>
      <c r="G165" s="11">
        <v>7431</v>
      </c>
      <c r="H165" s="4">
        <v>549</v>
      </c>
    </row>
    <row r="166" spans="1:9" x14ac:dyDescent="0.2">
      <c r="A166" t="s">
        <v>146</v>
      </c>
      <c r="B166" s="2">
        <v>14562</v>
      </c>
      <c r="C166" s="2">
        <v>13563</v>
      </c>
      <c r="D166" s="2">
        <v>13502</v>
      </c>
      <c r="E166" s="2">
        <v>13502</v>
      </c>
      <c r="F166" s="3">
        <v>4230</v>
      </c>
      <c r="G166" s="11">
        <v>4116</v>
      </c>
      <c r="H166" s="4">
        <v>167</v>
      </c>
    </row>
    <row r="167" spans="1:9" x14ac:dyDescent="0.2">
      <c r="A167" t="s">
        <v>147</v>
      </c>
      <c r="B167" s="2">
        <v>12798</v>
      </c>
      <c r="C167" s="2">
        <v>11886</v>
      </c>
      <c r="D167" s="2">
        <v>11833</v>
      </c>
      <c r="E167" s="2">
        <v>11832</v>
      </c>
      <c r="F167" s="3">
        <v>3795</v>
      </c>
      <c r="G167" s="11">
        <v>3674</v>
      </c>
      <c r="H167" s="4">
        <v>48</v>
      </c>
    </row>
    <row r="168" spans="1:9" x14ac:dyDescent="0.2">
      <c r="A168" t="s">
        <v>148</v>
      </c>
      <c r="B168" s="2">
        <v>29735</v>
      </c>
      <c r="C168" s="2">
        <v>27766</v>
      </c>
      <c r="D168" s="2">
        <v>27586</v>
      </c>
      <c r="E168" s="2">
        <v>27586</v>
      </c>
      <c r="F168" s="3">
        <v>8010</v>
      </c>
      <c r="G168" s="11">
        <v>7843</v>
      </c>
      <c r="H168" s="4">
        <v>9</v>
      </c>
    </row>
    <row r="169" spans="1:9" x14ac:dyDescent="0.2">
      <c r="A169" t="s">
        <v>149</v>
      </c>
      <c r="B169" s="2">
        <v>12507</v>
      </c>
      <c r="C169" s="2">
        <v>11662</v>
      </c>
      <c r="D169" s="2">
        <v>11616</v>
      </c>
      <c r="E169" s="2">
        <v>11615</v>
      </c>
      <c r="F169" s="3">
        <v>3579</v>
      </c>
      <c r="G169" s="11">
        <v>3423</v>
      </c>
      <c r="H169" s="4">
        <v>247</v>
      </c>
    </row>
    <row r="170" spans="1:9" x14ac:dyDescent="0.2">
      <c r="A170" t="s">
        <v>150</v>
      </c>
      <c r="B170" s="2">
        <v>8816</v>
      </c>
      <c r="C170" s="2">
        <v>7970</v>
      </c>
      <c r="D170" s="2">
        <v>7929</v>
      </c>
      <c r="E170" s="2">
        <v>7929</v>
      </c>
      <c r="F170" s="3">
        <v>2823</v>
      </c>
      <c r="G170" s="11">
        <v>2747</v>
      </c>
      <c r="H170" s="4">
        <v>171</v>
      </c>
    </row>
    <row r="171" spans="1:9" x14ac:dyDescent="0.2">
      <c r="A171" t="s">
        <v>151</v>
      </c>
      <c r="B171" s="2">
        <v>5674</v>
      </c>
      <c r="C171" s="2">
        <v>5292</v>
      </c>
      <c r="D171" s="2">
        <v>5268</v>
      </c>
      <c r="E171" s="2">
        <v>5268</v>
      </c>
      <c r="F171" s="3">
        <v>2029</v>
      </c>
      <c r="G171" s="11">
        <v>2001</v>
      </c>
      <c r="H171" s="4">
        <v>53</v>
      </c>
    </row>
    <row r="172" spans="1:9" x14ac:dyDescent="0.2">
      <c r="A172" t="s">
        <v>152</v>
      </c>
      <c r="B172" s="2">
        <v>11357</v>
      </c>
      <c r="C172" s="2">
        <v>10538</v>
      </c>
      <c r="D172" s="2">
        <v>10374</v>
      </c>
      <c r="E172" s="2">
        <v>10374</v>
      </c>
      <c r="F172" s="3">
        <v>3184</v>
      </c>
      <c r="G172" s="11">
        <v>3089</v>
      </c>
      <c r="H172" s="4">
        <v>0</v>
      </c>
      <c r="I172" s="12" t="s">
        <v>9</v>
      </c>
    </row>
    <row r="173" spans="1:9" x14ac:dyDescent="0.2">
      <c r="A173" t="s">
        <v>153</v>
      </c>
      <c r="B173" s="2">
        <v>24346</v>
      </c>
      <c r="C173" s="2">
        <v>22746</v>
      </c>
      <c r="D173" s="2">
        <v>22614</v>
      </c>
      <c r="E173" s="2">
        <v>22614</v>
      </c>
      <c r="F173" s="3">
        <v>7180</v>
      </c>
      <c r="G173" s="11">
        <v>6967</v>
      </c>
      <c r="H173" s="4">
        <v>1097</v>
      </c>
    </row>
    <row r="174" spans="1:9" x14ac:dyDescent="0.2">
      <c r="A174" t="s">
        <v>154</v>
      </c>
      <c r="B174" s="2">
        <v>9294</v>
      </c>
      <c r="C174" s="2">
        <v>8730</v>
      </c>
      <c r="D174" s="2">
        <v>8707</v>
      </c>
      <c r="E174" s="2">
        <v>8707</v>
      </c>
      <c r="F174" s="3">
        <v>2887</v>
      </c>
      <c r="G174" s="11">
        <v>2813</v>
      </c>
      <c r="H174" s="4">
        <v>338</v>
      </c>
    </row>
    <row r="175" spans="1:9" x14ac:dyDescent="0.2">
      <c r="A175" t="s">
        <v>155</v>
      </c>
      <c r="B175" s="2">
        <v>3390</v>
      </c>
      <c r="C175" s="2">
        <v>3167</v>
      </c>
      <c r="D175" s="2">
        <v>3152</v>
      </c>
      <c r="E175" s="2">
        <v>3152</v>
      </c>
      <c r="F175" s="3">
        <v>1190</v>
      </c>
      <c r="G175" s="11">
        <v>1167</v>
      </c>
      <c r="H175" s="4">
        <v>63</v>
      </c>
    </row>
    <row r="176" spans="1:9" x14ac:dyDescent="0.2">
      <c r="A176" t="s">
        <v>156</v>
      </c>
      <c r="B176" s="2">
        <v>34417</v>
      </c>
      <c r="C176" s="2">
        <v>32089</v>
      </c>
      <c r="D176" s="2">
        <v>31810</v>
      </c>
      <c r="E176" s="2">
        <v>31810</v>
      </c>
      <c r="F176" s="3">
        <v>9669</v>
      </c>
      <c r="G176" s="11">
        <v>9506</v>
      </c>
      <c r="H176" s="4">
        <v>11</v>
      </c>
    </row>
    <row r="177" spans="1:9" x14ac:dyDescent="0.2">
      <c r="A177" t="s">
        <v>157</v>
      </c>
      <c r="B177" s="2">
        <v>10888</v>
      </c>
      <c r="C177" s="2">
        <v>10181</v>
      </c>
      <c r="D177" s="2">
        <v>10154</v>
      </c>
      <c r="E177" s="2">
        <v>10154</v>
      </c>
      <c r="F177" s="3">
        <v>2834</v>
      </c>
      <c r="G177" s="11">
        <v>2664</v>
      </c>
      <c r="H177" s="4">
        <v>66</v>
      </c>
    </row>
    <row r="178" spans="1:9" x14ac:dyDescent="0.2">
      <c r="A178" t="s">
        <v>158</v>
      </c>
      <c r="B178" s="2">
        <v>25584</v>
      </c>
      <c r="C178" s="2">
        <v>23829</v>
      </c>
      <c r="D178" s="2">
        <v>23648</v>
      </c>
      <c r="E178" s="2">
        <v>23648</v>
      </c>
      <c r="F178" s="3">
        <v>6853</v>
      </c>
      <c r="G178" s="11">
        <v>6534</v>
      </c>
      <c r="H178" s="4">
        <v>740</v>
      </c>
    </row>
    <row r="179" spans="1:9" x14ac:dyDescent="0.2">
      <c r="A179" t="s">
        <v>159</v>
      </c>
      <c r="B179" s="2">
        <v>12024</v>
      </c>
      <c r="C179" s="2">
        <v>11214</v>
      </c>
      <c r="D179" s="2">
        <v>11156</v>
      </c>
      <c r="E179" s="2">
        <v>11156</v>
      </c>
      <c r="F179" s="3">
        <v>3484</v>
      </c>
      <c r="G179" s="11">
        <v>3376</v>
      </c>
      <c r="H179" s="4">
        <v>299</v>
      </c>
    </row>
    <row r="180" spans="1:9" x14ac:dyDescent="0.2">
      <c r="A180" t="s">
        <v>160</v>
      </c>
      <c r="B180" s="2">
        <v>35678</v>
      </c>
      <c r="C180" s="2">
        <v>33340</v>
      </c>
      <c r="D180" s="2">
        <v>32872</v>
      </c>
      <c r="E180" s="2">
        <v>32872</v>
      </c>
      <c r="F180" s="3">
        <v>9501</v>
      </c>
      <c r="G180" s="11">
        <v>9263</v>
      </c>
      <c r="H180" s="4">
        <v>15</v>
      </c>
    </row>
    <row r="181" spans="1:9" x14ac:dyDescent="0.2">
      <c r="A181" t="s">
        <v>161</v>
      </c>
      <c r="B181" s="2">
        <v>110</v>
      </c>
      <c r="C181" s="2">
        <v>88</v>
      </c>
      <c r="D181" s="2">
        <v>81</v>
      </c>
      <c r="E181" s="2">
        <v>81</v>
      </c>
      <c r="F181" s="3">
        <v>0</v>
      </c>
      <c r="G181" s="11">
        <v>0</v>
      </c>
      <c r="H181" s="4">
        <v>0</v>
      </c>
      <c r="I181" s="12" t="s">
        <v>9</v>
      </c>
    </row>
    <row r="182" spans="1:9" x14ac:dyDescent="0.2">
      <c r="A182" t="s">
        <v>162</v>
      </c>
      <c r="B182" s="2">
        <v>73</v>
      </c>
      <c r="C182" s="2">
        <v>48</v>
      </c>
      <c r="D182" s="2">
        <v>45</v>
      </c>
      <c r="E182" s="2">
        <v>45</v>
      </c>
      <c r="F182" s="3">
        <v>0</v>
      </c>
      <c r="G182" s="11">
        <v>0</v>
      </c>
      <c r="H182" s="4">
        <v>0</v>
      </c>
      <c r="I182" s="12" t="s">
        <v>9</v>
      </c>
    </row>
    <row r="183" spans="1:9" x14ac:dyDescent="0.2">
      <c r="A183" t="s">
        <v>163</v>
      </c>
      <c r="B183" s="2">
        <v>24086</v>
      </c>
      <c r="C183" s="2">
        <v>22601</v>
      </c>
      <c r="D183" s="2">
        <v>22533</v>
      </c>
      <c r="E183" s="2">
        <v>22532</v>
      </c>
      <c r="F183" s="3">
        <v>6558</v>
      </c>
      <c r="G183" s="11">
        <v>6279</v>
      </c>
      <c r="H183" s="4">
        <v>411</v>
      </c>
    </row>
    <row r="184" spans="1:9" x14ac:dyDescent="0.2">
      <c r="A184" t="s">
        <v>164</v>
      </c>
      <c r="B184" s="2">
        <v>35809</v>
      </c>
      <c r="C184" s="2">
        <v>33540</v>
      </c>
      <c r="D184" s="2">
        <v>33355</v>
      </c>
      <c r="E184" s="2">
        <v>33355</v>
      </c>
      <c r="F184" s="3">
        <v>9783</v>
      </c>
      <c r="G184" s="11">
        <v>9478</v>
      </c>
      <c r="H184" s="4">
        <v>16</v>
      </c>
    </row>
    <row r="185" spans="1:9" x14ac:dyDescent="0.2">
      <c r="A185" t="s">
        <v>165</v>
      </c>
      <c r="B185" s="2">
        <v>34548</v>
      </c>
      <c r="C185" s="2">
        <v>32252</v>
      </c>
      <c r="D185" s="2">
        <v>32074</v>
      </c>
      <c r="E185" s="2">
        <v>32074</v>
      </c>
      <c r="F185" s="3">
        <v>10402</v>
      </c>
      <c r="G185" s="11">
        <v>10085</v>
      </c>
      <c r="H185" s="4">
        <v>818</v>
      </c>
    </row>
    <row r="186" spans="1:9" x14ac:dyDescent="0.2">
      <c r="A186" t="s">
        <v>166</v>
      </c>
      <c r="B186" s="2">
        <v>57283</v>
      </c>
      <c r="C186" s="2">
        <v>53786</v>
      </c>
      <c r="D186" s="2">
        <v>53537</v>
      </c>
      <c r="E186" s="2">
        <v>53536</v>
      </c>
      <c r="F186" s="3">
        <v>15002</v>
      </c>
      <c r="G186" s="11">
        <v>14247</v>
      </c>
      <c r="H186" s="4">
        <v>763</v>
      </c>
    </row>
    <row r="187" spans="1:9" x14ac:dyDescent="0.2">
      <c r="A187" t="s">
        <v>167</v>
      </c>
      <c r="B187" s="2">
        <v>14572</v>
      </c>
      <c r="C187" s="2">
        <v>13649</v>
      </c>
      <c r="D187" s="2">
        <v>13565</v>
      </c>
      <c r="E187" s="2">
        <v>13565</v>
      </c>
      <c r="F187" s="3">
        <v>4519</v>
      </c>
      <c r="G187" s="11">
        <v>4414</v>
      </c>
      <c r="H187" s="4">
        <v>158</v>
      </c>
    </row>
    <row r="188" spans="1:9" x14ac:dyDescent="0.2">
      <c r="A188" t="s">
        <v>168</v>
      </c>
      <c r="B188" s="2">
        <v>15653</v>
      </c>
      <c r="C188" s="2">
        <v>14580</v>
      </c>
      <c r="D188" s="2">
        <v>14145</v>
      </c>
      <c r="E188" s="2">
        <v>14145</v>
      </c>
      <c r="F188" s="3">
        <v>4577</v>
      </c>
      <c r="G188" s="11">
        <v>4376</v>
      </c>
      <c r="H188" s="4">
        <v>17</v>
      </c>
    </row>
    <row r="189" spans="1:9" x14ac:dyDescent="0.2">
      <c r="A189" t="s">
        <v>169</v>
      </c>
      <c r="B189" s="2">
        <v>29088</v>
      </c>
      <c r="C189" s="2">
        <v>27283</v>
      </c>
      <c r="D189" s="2">
        <v>27151</v>
      </c>
      <c r="E189" s="2">
        <v>27151</v>
      </c>
      <c r="F189" s="3">
        <v>6672</v>
      </c>
      <c r="G189" s="11">
        <v>6321</v>
      </c>
      <c r="H189" s="4">
        <v>757</v>
      </c>
    </row>
    <row r="190" spans="1:9" x14ac:dyDescent="0.2">
      <c r="A190" t="s">
        <v>170</v>
      </c>
      <c r="B190" s="2">
        <v>11092</v>
      </c>
      <c r="C190" s="2">
        <v>10414</v>
      </c>
      <c r="D190" s="2">
        <v>10368</v>
      </c>
      <c r="E190" s="2">
        <v>10368</v>
      </c>
      <c r="F190" s="3">
        <v>2648</v>
      </c>
      <c r="G190" s="11">
        <v>2531</v>
      </c>
      <c r="H190" s="4">
        <v>288</v>
      </c>
    </row>
    <row r="191" spans="1:9" x14ac:dyDescent="0.2">
      <c r="A191" t="s">
        <v>171</v>
      </c>
      <c r="B191" s="2">
        <v>32687</v>
      </c>
      <c r="C191" s="2">
        <v>30632</v>
      </c>
      <c r="D191" s="2">
        <v>30493</v>
      </c>
      <c r="E191" s="2">
        <v>30493</v>
      </c>
      <c r="F191" s="3">
        <v>7712</v>
      </c>
      <c r="G191" s="11">
        <v>7260</v>
      </c>
      <c r="H191" s="4">
        <v>665</v>
      </c>
    </row>
    <row r="192" spans="1:9" x14ac:dyDescent="0.2">
      <c r="A192" t="s">
        <v>172</v>
      </c>
      <c r="B192" s="2">
        <v>80204</v>
      </c>
      <c r="C192" s="2">
        <v>74967</v>
      </c>
      <c r="D192" s="2">
        <v>74583</v>
      </c>
      <c r="E192" s="2">
        <v>74583</v>
      </c>
      <c r="F192" s="3">
        <v>22001</v>
      </c>
      <c r="G192" s="11">
        <v>21367</v>
      </c>
      <c r="H192" s="4">
        <v>49</v>
      </c>
    </row>
    <row r="193" spans="1:8" x14ac:dyDescent="0.2">
      <c r="A193" t="s">
        <v>173</v>
      </c>
      <c r="B193" s="2">
        <v>37368</v>
      </c>
      <c r="C193" s="2">
        <v>34942</v>
      </c>
      <c r="D193" s="2">
        <v>34827</v>
      </c>
      <c r="E193" s="2">
        <v>34827</v>
      </c>
      <c r="F193" s="3">
        <v>9208</v>
      </c>
      <c r="G193" s="11">
        <v>8668</v>
      </c>
      <c r="H193" s="4">
        <v>805</v>
      </c>
    </row>
    <row r="194" spans="1:8" x14ac:dyDescent="0.2">
      <c r="A194" t="s">
        <v>174</v>
      </c>
      <c r="B194" s="2">
        <v>27812</v>
      </c>
      <c r="C194" s="2">
        <v>26002</v>
      </c>
      <c r="D194" s="2">
        <v>25898</v>
      </c>
      <c r="E194" s="2">
        <v>25898</v>
      </c>
      <c r="F194" s="3">
        <v>6979</v>
      </c>
      <c r="G194" s="11">
        <v>6565</v>
      </c>
      <c r="H194" s="4">
        <v>422</v>
      </c>
    </row>
    <row r="195" spans="1:8" x14ac:dyDescent="0.2">
      <c r="A195" t="s">
        <v>175</v>
      </c>
      <c r="B195" s="2">
        <v>29937</v>
      </c>
      <c r="C195" s="2">
        <v>27995</v>
      </c>
      <c r="D195" s="2">
        <v>27892</v>
      </c>
      <c r="E195" s="2">
        <v>27892</v>
      </c>
      <c r="F195" s="3">
        <v>6884</v>
      </c>
      <c r="G195" s="11">
        <v>6478</v>
      </c>
      <c r="H195" s="4">
        <v>250</v>
      </c>
    </row>
    <row r="196" spans="1:8" x14ac:dyDescent="0.2">
      <c r="A196" t="s">
        <v>176</v>
      </c>
      <c r="B196" s="2">
        <v>13797</v>
      </c>
      <c r="C196" s="2">
        <v>12807</v>
      </c>
      <c r="D196" s="2">
        <v>12573</v>
      </c>
      <c r="E196" s="2">
        <v>12573</v>
      </c>
      <c r="F196" s="3">
        <v>4669</v>
      </c>
      <c r="G196" s="11">
        <v>4564</v>
      </c>
      <c r="H196" s="4">
        <v>8</v>
      </c>
    </row>
    <row r="197" spans="1:8" x14ac:dyDescent="0.2">
      <c r="A197" t="s">
        <v>177</v>
      </c>
      <c r="B197" s="2">
        <v>1411</v>
      </c>
      <c r="C197" s="2">
        <v>1321</v>
      </c>
      <c r="D197" s="2">
        <v>1306</v>
      </c>
      <c r="E197" s="2">
        <v>1306</v>
      </c>
      <c r="F197" s="3">
        <v>376</v>
      </c>
      <c r="G197" s="11">
        <v>362</v>
      </c>
      <c r="H197" s="4">
        <v>2</v>
      </c>
    </row>
    <row r="198" spans="1:8" x14ac:dyDescent="0.2">
      <c r="A198" t="s">
        <v>178</v>
      </c>
      <c r="B198" s="2">
        <v>9968</v>
      </c>
      <c r="C198" s="2">
        <v>9229</v>
      </c>
      <c r="D198" s="2">
        <v>9177</v>
      </c>
      <c r="E198" s="2">
        <v>9177</v>
      </c>
      <c r="F198" s="3">
        <v>2992</v>
      </c>
      <c r="G198" s="11">
        <v>2930</v>
      </c>
      <c r="H198" s="4">
        <v>85</v>
      </c>
    </row>
    <row r="199" spans="1:8" x14ac:dyDescent="0.2">
      <c r="A199" t="s">
        <v>179</v>
      </c>
      <c r="B199" s="2">
        <v>10137</v>
      </c>
      <c r="C199" s="2">
        <v>9381</v>
      </c>
      <c r="D199" s="2">
        <v>9281</v>
      </c>
      <c r="E199" s="2">
        <v>9281</v>
      </c>
      <c r="F199" s="3">
        <v>3312</v>
      </c>
      <c r="G199" s="11">
        <v>3251</v>
      </c>
      <c r="H199" s="4">
        <v>43</v>
      </c>
    </row>
    <row r="200" spans="1:8" x14ac:dyDescent="0.2">
      <c r="A200" t="s">
        <v>180</v>
      </c>
      <c r="B200" s="2">
        <v>13002</v>
      </c>
      <c r="C200" s="2">
        <v>12092</v>
      </c>
      <c r="D200" s="2">
        <v>11878</v>
      </c>
      <c r="E200" s="2">
        <v>11878</v>
      </c>
      <c r="F200" s="3">
        <v>4142</v>
      </c>
      <c r="G200" s="11">
        <v>4065</v>
      </c>
      <c r="H200" s="4">
        <v>11</v>
      </c>
    </row>
    <row r="201" spans="1:8" x14ac:dyDescent="0.2">
      <c r="A201" t="s">
        <v>708</v>
      </c>
      <c r="B201" s="2">
        <v>106849</v>
      </c>
      <c r="C201" s="2">
        <v>102158</v>
      </c>
      <c r="D201" s="2">
        <v>101696</v>
      </c>
      <c r="E201" s="2">
        <v>101675</v>
      </c>
      <c r="F201" s="3">
        <v>43767</v>
      </c>
      <c r="G201" s="11">
        <v>42441</v>
      </c>
      <c r="H201" s="4">
        <v>734</v>
      </c>
    </row>
    <row r="202" spans="1:8" x14ac:dyDescent="0.2">
      <c r="A202" t="s">
        <v>709</v>
      </c>
      <c r="B202" s="2">
        <v>79350</v>
      </c>
      <c r="C202" s="2">
        <v>75879</v>
      </c>
      <c r="D202" s="2">
        <v>75548</v>
      </c>
      <c r="E202" s="2">
        <v>75530</v>
      </c>
      <c r="F202" s="3">
        <v>34996</v>
      </c>
      <c r="G202" s="11">
        <v>33992</v>
      </c>
      <c r="H202" s="4">
        <v>721</v>
      </c>
    </row>
    <row r="203" spans="1:8" x14ac:dyDescent="0.2">
      <c r="A203" t="s">
        <v>710</v>
      </c>
      <c r="B203" s="2">
        <v>92035</v>
      </c>
      <c r="C203" s="2">
        <v>88105</v>
      </c>
      <c r="D203" s="2">
        <v>87791</v>
      </c>
      <c r="E203" s="2">
        <v>87772</v>
      </c>
      <c r="F203" s="3">
        <v>40080</v>
      </c>
      <c r="G203" s="11">
        <v>38855</v>
      </c>
      <c r="H203" s="4">
        <v>1258</v>
      </c>
    </row>
    <row r="204" spans="1:8" x14ac:dyDescent="0.2">
      <c r="A204" t="s">
        <v>711</v>
      </c>
      <c r="B204" s="2">
        <v>87279</v>
      </c>
      <c r="C204" s="2">
        <v>83426</v>
      </c>
      <c r="D204" s="2">
        <v>82681</v>
      </c>
      <c r="E204" s="2">
        <v>82662</v>
      </c>
      <c r="F204" s="3">
        <v>38895</v>
      </c>
      <c r="G204" s="11">
        <v>37855</v>
      </c>
      <c r="H204" s="4">
        <v>68</v>
      </c>
    </row>
    <row r="205" spans="1:8" x14ac:dyDescent="0.2">
      <c r="A205" t="s">
        <v>712</v>
      </c>
      <c r="B205" s="2">
        <v>79546</v>
      </c>
      <c r="C205" s="2">
        <v>76354</v>
      </c>
      <c r="D205" s="2">
        <v>76075</v>
      </c>
      <c r="E205" s="2">
        <v>76055</v>
      </c>
      <c r="F205" s="3">
        <v>31979</v>
      </c>
      <c r="G205" s="11">
        <v>30791</v>
      </c>
      <c r="H205" s="4">
        <v>2901</v>
      </c>
    </row>
    <row r="206" spans="1:8" x14ac:dyDescent="0.2">
      <c r="A206" t="s">
        <v>713</v>
      </c>
      <c r="B206" s="2">
        <v>50134</v>
      </c>
      <c r="C206" s="2">
        <v>48036</v>
      </c>
      <c r="D206" s="2">
        <v>47815</v>
      </c>
      <c r="E206" s="2">
        <v>47807</v>
      </c>
      <c r="F206" s="3">
        <v>22029</v>
      </c>
      <c r="G206" s="11">
        <v>21597</v>
      </c>
      <c r="H206" s="4">
        <v>1199</v>
      </c>
    </row>
    <row r="207" spans="1:8" x14ac:dyDescent="0.2">
      <c r="A207" t="s">
        <v>714</v>
      </c>
      <c r="B207" s="2">
        <v>81424</v>
      </c>
      <c r="C207" s="2">
        <v>78105</v>
      </c>
      <c r="D207" s="2">
        <v>77323</v>
      </c>
      <c r="E207" s="2">
        <v>77299</v>
      </c>
      <c r="F207" s="3">
        <v>39130</v>
      </c>
      <c r="G207" s="11">
        <v>38025</v>
      </c>
      <c r="H207" s="4">
        <v>202</v>
      </c>
    </row>
    <row r="208" spans="1:8" x14ac:dyDescent="0.2">
      <c r="A208" t="s">
        <v>715</v>
      </c>
      <c r="B208" s="2">
        <v>63277</v>
      </c>
      <c r="C208" s="2">
        <v>60468</v>
      </c>
      <c r="D208" s="2">
        <v>60024</v>
      </c>
      <c r="E208" s="2">
        <v>60008</v>
      </c>
      <c r="F208" s="3">
        <v>26566</v>
      </c>
      <c r="G208" s="11">
        <v>26126</v>
      </c>
      <c r="H208" s="4">
        <v>2029</v>
      </c>
    </row>
    <row r="209" spans="1:8" x14ac:dyDescent="0.2">
      <c r="A209" t="s">
        <v>716</v>
      </c>
      <c r="B209" s="2">
        <v>84965</v>
      </c>
      <c r="C209" s="2">
        <v>79835</v>
      </c>
      <c r="D209" s="2">
        <v>79440</v>
      </c>
      <c r="E209" s="2">
        <v>79424</v>
      </c>
      <c r="F209" s="3">
        <v>35485</v>
      </c>
      <c r="G209" s="11">
        <v>34320</v>
      </c>
      <c r="H209" s="4">
        <v>2629</v>
      </c>
    </row>
    <row r="210" spans="1:8" x14ac:dyDescent="0.2">
      <c r="A210" t="s">
        <v>717</v>
      </c>
      <c r="B210" s="2">
        <v>58575</v>
      </c>
      <c r="C210" s="2">
        <v>55128</v>
      </c>
      <c r="D210" s="2">
        <v>54863</v>
      </c>
      <c r="E210" s="2">
        <v>54853</v>
      </c>
      <c r="F210" s="3">
        <v>26104</v>
      </c>
      <c r="G210" s="11">
        <v>25184</v>
      </c>
      <c r="H210" s="4">
        <v>2000</v>
      </c>
    </row>
    <row r="211" spans="1:8" x14ac:dyDescent="0.2">
      <c r="A211" t="s">
        <v>718</v>
      </c>
      <c r="B211" s="2">
        <v>60763</v>
      </c>
      <c r="C211" s="2">
        <v>57342</v>
      </c>
      <c r="D211" s="2">
        <v>57185</v>
      </c>
      <c r="E211" s="2">
        <v>57168</v>
      </c>
      <c r="F211" s="3">
        <v>26922</v>
      </c>
      <c r="G211" s="11">
        <v>26053</v>
      </c>
      <c r="H211" s="4">
        <v>2649</v>
      </c>
    </row>
    <row r="212" spans="1:8" x14ac:dyDescent="0.2">
      <c r="A212" t="s">
        <v>719</v>
      </c>
      <c r="B212" s="2">
        <v>70726</v>
      </c>
      <c r="C212" s="2">
        <v>66601</v>
      </c>
      <c r="D212" s="2">
        <v>66057</v>
      </c>
      <c r="E212" s="2">
        <v>66038</v>
      </c>
      <c r="F212" s="3">
        <v>31797</v>
      </c>
      <c r="G212" s="11">
        <v>30833</v>
      </c>
      <c r="H212" s="4">
        <v>500</v>
      </c>
    </row>
    <row r="213" spans="1:8" x14ac:dyDescent="0.2">
      <c r="A213" t="s">
        <v>720</v>
      </c>
      <c r="B213" s="2">
        <v>86246</v>
      </c>
      <c r="C213" s="2">
        <v>81586</v>
      </c>
      <c r="D213" s="2">
        <v>81340</v>
      </c>
      <c r="E213" s="2">
        <v>81322</v>
      </c>
      <c r="F213" s="3">
        <v>37836</v>
      </c>
      <c r="G213" s="11">
        <v>36787</v>
      </c>
      <c r="H213" s="4">
        <v>4284</v>
      </c>
    </row>
    <row r="214" spans="1:8" x14ac:dyDescent="0.2">
      <c r="A214" t="s">
        <v>721</v>
      </c>
      <c r="B214" s="2">
        <v>41051</v>
      </c>
      <c r="C214" s="2">
        <v>38669</v>
      </c>
      <c r="D214" s="2">
        <v>38466</v>
      </c>
      <c r="E214" s="2">
        <v>38464</v>
      </c>
      <c r="F214" s="3">
        <v>18364</v>
      </c>
      <c r="G214" s="11">
        <v>17659</v>
      </c>
      <c r="H214" s="4">
        <v>1044</v>
      </c>
    </row>
    <row r="215" spans="1:8" x14ac:dyDescent="0.2">
      <c r="A215" t="s">
        <v>722</v>
      </c>
      <c r="B215" s="2">
        <v>49967</v>
      </c>
      <c r="C215" s="2">
        <v>47278</v>
      </c>
      <c r="D215" s="2">
        <v>46334</v>
      </c>
      <c r="E215" s="2">
        <v>46322</v>
      </c>
      <c r="F215" s="3">
        <v>21969</v>
      </c>
      <c r="G215" s="11">
        <v>21351</v>
      </c>
      <c r="H215" s="4">
        <v>1776</v>
      </c>
    </row>
    <row r="216" spans="1:8" x14ac:dyDescent="0.2">
      <c r="A216" t="s">
        <v>723</v>
      </c>
      <c r="B216" s="2">
        <v>59749</v>
      </c>
      <c r="C216" s="2">
        <v>56129</v>
      </c>
      <c r="D216" s="2">
        <v>55685</v>
      </c>
      <c r="E216" s="2">
        <v>55667</v>
      </c>
      <c r="F216" s="3">
        <v>26012</v>
      </c>
      <c r="G216" s="11">
        <v>25510</v>
      </c>
      <c r="H216" s="4">
        <v>383</v>
      </c>
    </row>
    <row r="217" spans="1:8" x14ac:dyDescent="0.2">
      <c r="A217" t="s">
        <v>724</v>
      </c>
      <c r="B217" s="2">
        <v>32659</v>
      </c>
      <c r="C217" s="2">
        <v>31154</v>
      </c>
      <c r="D217" s="2">
        <v>30991</v>
      </c>
      <c r="E217" s="2">
        <v>30984</v>
      </c>
      <c r="F217" s="3">
        <v>13769</v>
      </c>
      <c r="G217" s="11">
        <v>13524</v>
      </c>
      <c r="H217" s="4">
        <v>1294</v>
      </c>
    </row>
    <row r="218" spans="1:8" x14ac:dyDescent="0.2">
      <c r="A218" t="s">
        <v>725</v>
      </c>
      <c r="B218" s="2">
        <v>53103</v>
      </c>
      <c r="C218" s="2">
        <v>50555</v>
      </c>
      <c r="D218" s="2">
        <v>50376</v>
      </c>
      <c r="E218" s="2">
        <v>50368</v>
      </c>
      <c r="F218" s="3">
        <v>23694</v>
      </c>
      <c r="G218" s="11">
        <v>23302</v>
      </c>
      <c r="H218" s="4">
        <v>2271</v>
      </c>
    </row>
    <row r="219" spans="1:8" x14ac:dyDescent="0.2">
      <c r="A219" t="s">
        <v>726</v>
      </c>
      <c r="B219" s="2">
        <v>66267</v>
      </c>
      <c r="C219" s="2">
        <v>63411</v>
      </c>
      <c r="D219" s="2">
        <v>63101</v>
      </c>
      <c r="E219" s="2">
        <v>63080</v>
      </c>
      <c r="F219" s="3">
        <v>27761</v>
      </c>
      <c r="G219" s="11">
        <v>27169</v>
      </c>
      <c r="H219" s="4">
        <v>2982</v>
      </c>
    </row>
    <row r="220" spans="1:8" x14ac:dyDescent="0.2">
      <c r="A220" t="s">
        <v>727</v>
      </c>
      <c r="B220" s="2">
        <v>70747</v>
      </c>
      <c r="C220" s="2">
        <v>67390</v>
      </c>
      <c r="D220" s="2">
        <v>66846</v>
      </c>
      <c r="E220" s="2">
        <v>66833</v>
      </c>
      <c r="F220" s="3">
        <v>30570</v>
      </c>
      <c r="G220" s="11">
        <v>30120</v>
      </c>
      <c r="H220" s="4">
        <v>314</v>
      </c>
    </row>
    <row r="221" spans="1:8" x14ac:dyDescent="0.2">
      <c r="A221" t="s">
        <v>728</v>
      </c>
      <c r="B221" s="2">
        <v>52767</v>
      </c>
      <c r="C221" s="2">
        <v>50503</v>
      </c>
      <c r="D221" s="2">
        <v>50344</v>
      </c>
      <c r="E221" s="2">
        <v>50326</v>
      </c>
      <c r="F221" s="3">
        <v>23645</v>
      </c>
      <c r="G221" s="11">
        <v>22948</v>
      </c>
      <c r="H221" s="4">
        <v>859</v>
      </c>
    </row>
    <row r="222" spans="1:8" x14ac:dyDescent="0.2">
      <c r="A222" t="s">
        <v>729</v>
      </c>
      <c r="B222" s="2">
        <v>31655</v>
      </c>
      <c r="C222" s="2">
        <v>30238</v>
      </c>
      <c r="D222" s="2">
        <v>30109</v>
      </c>
      <c r="E222" s="2">
        <v>30105</v>
      </c>
      <c r="F222" s="3">
        <v>13381</v>
      </c>
      <c r="G222" s="11">
        <v>12571</v>
      </c>
      <c r="H222" s="4">
        <v>311</v>
      </c>
    </row>
    <row r="223" spans="1:8" x14ac:dyDescent="0.2">
      <c r="A223" t="s">
        <v>730</v>
      </c>
      <c r="B223" s="2">
        <v>72806</v>
      </c>
      <c r="C223" s="2">
        <v>69845</v>
      </c>
      <c r="D223" s="2">
        <v>69646</v>
      </c>
      <c r="E223" s="2">
        <v>69626</v>
      </c>
      <c r="F223" s="3">
        <v>30652</v>
      </c>
      <c r="G223" s="11">
        <v>30068</v>
      </c>
      <c r="H223" s="4">
        <v>588</v>
      </c>
    </row>
    <row r="224" spans="1:8" x14ac:dyDescent="0.2">
      <c r="A224" t="s">
        <v>731</v>
      </c>
      <c r="B224" s="2">
        <v>48338</v>
      </c>
      <c r="C224" s="2">
        <v>46104</v>
      </c>
      <c r="D224" s="2">
        <v>45865</v>
      </c>
      <c r="E224" s="2">
        <v>45857</v>
      </c>
      <c r="F224" s="3">
        <v>20696</v>
      </c>
      <c r="G224" s="11">
        <v>20367</v>
      </c>
      <c r="H224" s="4">
        <v>61</v>
      </c>
    </row>
    <row r="225" spans="1:8" x14ac:dyDescent="0.2">
      <c r="A225" t="s">
        <v>732</v>
      </c>
      <c r="B225" s="2">
        <v>39189</v>
      </c>
      <c r="C225" s="2">
        <v>36794</v>
      </c>
      <c r="D225" s="2">
        <v>36440</v>
      </c>
      <c r="E225" s="2">
        <v>36430</v>
      </c>
      <c r="F225" s="3">
        <v>18174</v>
      </c>
      <c r="G225" s="11">
        <v>17978</v>
      </c>
      <c r="H225" s="4">
        <v>5316</v>
      </c>
    </row>
    <row r="226" spans="1:8" x14ac:dyDescent="0.2">
      <c r="A226" t="s">
        <v>733</v>
      </c>
      <c r="B226" s="2">
        <v>85300</v>
      </c>
      <c r="C226" s="2">
        <v>80849</v>
      </c>
      <c r="D226" s="2">
        <v>79817</v>
      </c>
      <c r="E226" s="2">
        <v>79796</v>
      </c>
      <c r="F226" s="3">
        <v>40242</v>
      </c>
      <c r="G226" s="11">
        <v>39805</v>
      </c>
      <c r="H226" s="4">
        <v>12334</v>
      </c>
    </row>
    <row r="227" spans="1:8" x14ac:dyDescent="0.2">
      <c r="A227" t="s">
        <v>734</v>
      </c>
      <c r="B227" s="2">
        <v>70300</v>
      </c>
      <c r="C227" s="2">
        <v>66166</v>
      </c>
      <c r="D227" s="2">
        <v>65779</v>
      </c>
      <c r="E227" s="2">
        <v>65775</v>
      </c>
      <c r="F227" s="3">
        <v>28166</v>
      </c>
      <c r="G227" s="11">
        <v>27844</v>
      </c>
      <c r="H227" s="4">
        <v>8191</v>
      </c>
    </row>
    <row r="228" spans="1:8" x14ac:dyDescent="0.2">
      <c r="A228" t="s">
        <v>735</v>
      </c>
      <c r="B228" s="2">
        <v>60528</v>
      </c>
      <c r="C228" s="2">
        <v>57129</v>
      </c>
      <c r="D228" s="2">
        <v>56739</v>
      </c>
      <c r="E228" s="2">
        <v>56729</v>
      </c>
      <c r="F228" s="3">
        <v>26447</v>
      </c>
      <c r="G228" s="11">
        <v>25816</v>
      </c>
      <c r="H228" s="4">
        <v>163</v>
      </c>
    </row>
    <row r="229" spans="1:8" x14ac:dyDescent="0.2">
      <c r="A229" t="s">
        <v>736</v>
      </c>
      <c r="B229" s="2">
        <v>42062</v>
      </c>
      <c r="C229" s="2">
        <v>39401</v>
      </c>
      <c r="D229" s="2">
        <v>38957</v>
      </c>
      <c r="E229" s="2">
        <v>38956</v>
      </c>
      <c r="F229" s="3">
        <v>11079</v>
      </c>
      <c r="G229" s="11">
        <v>10932</v>
      </c>
      <c r="H229" s="4">
        <v>2353</v>
      </c>
    </row>
    <row r="230" spans="1:8" x14ac:dyDescent="0.2">
      <c r="A230" t="s">
        <v>737</v>
      </c>
      <c r="B230" s="2">
        <v>60557</v>
      </c>
      <c r="C230" s="2">
        <v>57534</v>
      </c>
      <c r="D230" s="2">
        <v>57040</v>
      </c>
      <c r="E230" s="2">
        <v>57026</v>
      </c>
      <c r="F230" s="3">
        <v>26597</v>
      </c>
      <c r="G230" s="11">
        <v>26166</v>
      </c>
      <c r="H230" s="4">
        <v>7549</v>
      </c>
    </row>
    <row r="231" spans="1:8" x14ac:dyDescent="0.2">
      <c r="A231" t="s">
        <v>738</v>
      </c>
      <c r="B231" s="2">
        <v>69232</v>
      </c>
      <c r="C231" s="2">
        <v>66062</v>
      </c>
      <c r="D231" s="2">
        <v>65671</v>
      </c>
      <c r="E231" s="2">
        <v>65661</v>
      </c>
      <c r="F231" s="3">
        <v>33478</v>
      </c>
      <c r="G231" s="11">
        <v>33085</v>
      </c>
      <c r="H231" s="4">
        <v>8569</v>
      </c>
    </row>
    <row r="232" spans="1:8" x14ac:dyDescent="0.2">
      <c r="A232" t="s">
        <v>739</v>
      </c>
      <c r="B232" s="2">
        <v>45262</v>
      </c>
      <c r="C232" s="2">
        <v>42739</v>
      </c>
      <c r="D232" s="2">
        <v>42406</v>
      </c>
      <c r="E232" s="2">
        <v>42400</v>
      </c>
      <c r="F232" s="3">
        <v>22526</v>
      </c>
      <c r="G232" s="11">
        <v>22195</v>
      </c>
      <c r="H232" s="4">
        <v>250</v>
      </c>
    </row>
    <row r="233" spans="1:8" x14ac:dyDescent="0.2">
      <c r="A233" t="s">
        <v>181</v>
      </c>
      <c r="B233" s="2">
        <v>1684</v>
      </c>
      <c r="C233" s="2">
        <v>1496</v>
      </c>
      <c r="D233" s="2">
        <v>1469</v>
      </c>
      <c r="E233" s="2">
        <v>1469</v>
      </c>
      <c r="F233" s="3">
        <v>661</v>
      </c>
      <c r="G233" s="11">
        <v>644</v>
      </c>
      <c r="H233" s="4">
        <v>199</v>
      </c>
    </row>
    <row r="234" spans="1:8" x14ac:dyDescent="0.2">
      <c r="A234" t="s">
        <v>182</v>
      </c>
      <c r="B234" s="2">
        <v>40440</v>
      </c>
      <c r="C234" s="2">
        <v>38356</v>
      </c>
      <c r="D234" s="2">
        <v>37935</v>
      </c>
      <c r="E234" s="2">
        <v>37925</v>
      </c>
      <c r="F234" s="3">
        <v>19366</v>
      </c>
      <c r="G234" s="11">
        <v>19133</v>
      </c>
      <c r="H234" s="4">
        <v>7518</v>
      </c>
    </row>
    <row r="235" spans="1:8" x14ac:dyDescent="0.2">
      <c r="A235" t="s">
        <v>183</v>
      </c>
      <c r="B235" s="2">
        <v>64008</v>
      </c>
      <c r="C235" s="2">
        <v>60823</v>
      </c>
      <c r="D235" s="2">
        <v>58782</v>
      </c>
      <c r="E235" s="2">
        <v>58771</v>
      </c>
      <c r="F235" s="3">
        <v>28028</v>
      </c>
      <c r="G235" s="11">
        <v>27575</v>
      </c>
      <c r="H235" s="4">
        <v>11255</v>
      </c>
    </row>
    <row r="236" spans="1:8" x14ac:dyDescent="0.2">
      <c r="A236" t="s">
        <v>184</v>
      </c>
      <c r="B236" s="2">
        <v>59597</v>
      </c>
      <c r="C236" s="2">
        <v>56680</v>
      </c>
      <c r="D236" s="2">
        <v>56372</v>
      </c>
      <c r="E236" s="2">
        <v>56359</v>
      </c>
      <c r="F236" s="3">
        <v>26447</v>
      </c>
      <c r="G236" s="11">
        <v>25847</v>
      </c>
      <c r="H236" s="4">
        <v>1953</v>
      </c>
    </row>
    <row r="237" spans="1:8" x14ac:dyDescent="0.2">
      <c r="A237" t="s">
        <v>185</v>
      </c>
      <c r="B237" s="2">
        <v>51622</v>
      </c>
      <c r="C237" s="2">
        <v>49038</v>
      </c>
      <c r="D237" s="2">
        <v>48126</v>
      </c>
      <c r="E237" s="2">
        <v>48116</v>
      </c>
      <c r="F237" s="3">
        <v>22935</v>
      </c>
      <c r="G237" s="11">
        <v>22597</v>
      </c>
      <c r="H237" s="4">
        <v>6390</v>
      </c>
    </row>
    <row r="238" spans="1:8" x14ac:dyDescent="0.2">
      <c r="A238" t="s">
        <v>186</v>
      </c>
      <c r="B238" s="2">
        <v>36243</v>
      </c>
      <c r="C238" s="2">
        <v>34529</v>
      </c>
      <c r="D238" s="2">
        <v>34257</v>
      </c>
      <c r="E238" s="2">
        <v>34247</v>
      </c>
      <c r="F238" s="3">
        <v>16771</v>
      </c>
      <c r="G238" s="11">
        <v>16560</v>
      </c>
      <c r="H238" s="4">
        <v>5136</v>
      </c>
    </row>
    <row r="239" spans="1:8" x14ac:dyDescent="0.2">
      <c r="A239" t="s">
        <v>187</v>
      </c>
      <c r="B239" s="2">
        <v>39119</v>
      </c>
      <c r="C239" s="2">
        <v>37275</v>
      </c>
      <c r="D239" s="2">
        <v>36521</v>
      </c>
      <c r="E239" s="2">
        <v>36514</v>
      </c>
      <c r="F239" s="3">
        <v>19352</v>
      </c>
      <c r="G239" s="11">
        <v>19161</v>
      </c>
      <c r="H239" s="4">
        <v>6607</v>
      </c>
    </row>
    <row r="240" spans="1:8" x14ac:dyDescent="0.2">
      <c r="A240" t="s">
        <v>188</v>
      </c>
      <c r="B240" s="2">
        <v>35630</v>
      </c>
      <c r="C240" s="2">
        <v>33659</v>
      </c>
      <c r="D240" s="2">
        <v>33352</v>
      </c>
      <c r="E240" s="2">
        <v>33341</v>
      </c>
      <c r="F240" s="3">
        <v>17459</v>
      </c>
      <c r="G240" s="11">
        <v>17308</v>
      </c>
      <c r="H240" s="4">
        <v>1371</v>
      </c>
    </row>
    <row r="241" spans="1:9" x14ac:dyDescent="0.2">
      <c r="A241" t="s">
        <v>189</v>
      </c>
      <c r="B241" s="2">
        <v>29922</v>
      </c>
      <c r="C241" s="2">
        <v>28523</v>
      </c>
      <c r="D241" s="2">
        <v>28419</v>
      </c>
      <c r="E241" s="2">
        <v>28413</v>
      </c>
      <c r="F241" s="3">
        <v>13612</v>
      </c>
      <c r="G241" s="11">
        <v>13458</v>
      </c>
      <c r="H241" s="4">
        <v>2439</v>
      </c>
    </row>
    <row r="242" spans="1:9" x14ac:dyDescent="0.2">
      <c r="A242" t="s">
        <v>190</v>
      </c>
      <c r="B242" s="2">
        <v>26828</v>
      </c>
      <c r="C242" s="2">
        <v>25435</v>
      </c>
      <c r="D242" s="2">
        <v>25345</v>
      </c>
      <c r="E242" s="2">
        <v>25338</v>
      </c>
      <c r="F242" s="3">
        <v>11668</v>
      </c>
      <c r="G242" s="11">
        <v>11459</v>
      </c>
      <c r="H242" s="4">
        <v>1976</v>
      </c>
    </row>
    <row r="243" spans="1:9" x14ac:dyDescent="0.2">
      <c r="A243" t="s">
        <v>191</v>
      </c>
      <c r="B243" s="2">
        <v>32281</v>
      </c>
      <c r="C243" s="2">
        <v>30810</v>
      </c>
      <c r="D243" s="2">
        <v>30747</v>
      </c>
      <c r="E243" s="2">
        <v>30740</v>
      </c>
      <c r="F243" s="3">
        <v>14230</v>
      </c>
      <c r="G243" s="11">
        <v>13954</v>
      </c>
      <c r="H243" s="4">
        <v>1722</v>
      </c>
    </row>
    <row r="244" spans="1:9" x14ac:dyDescent="0.2">
      <c r="A244" t="s">
        <v>192</v>
      </c>
      <c r="B244" s="2">
        <v>48328</v>
      </c>
      <c r="C244" s="2">
        <v>45890</v>
      </c>
      <c r="D244" s="2">
        <v>45419</v>
      </c>
      <c r="E244" s="2">
        <v>45409</v>
      </c>
      <c r="F244" s="3">
        <v>18858</v>
      </c>
      <c r="G244" s="11">
        <v>18364</v>
      </c>
      <c r="H244" s="4">
        <v>697</v>
      </c>
    </row>
    <row r="245" spans="1:9" x14ac:dyDescent="0.2">
      <c r="A245" t="s">
        <v>193</v>
      </c>
      <c r="B245" s="2">
        <v>35566</v>
      </c>
      <c r="C245" s="2">
        <v>34111</v>
      </c>
      <c r="D245" s="2">
        <v>34055</v>
      </c>
      <c r="E245" s="2">
        <v>34050</v>
      </c>
      <c r="F245" s="3">
        <v>15761</v>
      </c>
      <c r="G245" s="11">
        <v>15472</v>
      </c>
      <c r="H245" s="4">
        <v>1188</v>
      </c>
    </row>
    <row r="246" spans="1:9" x14ac:dyDescent="0.2">
      <c r="A246" t="s">
        <v>194</v>
      </c>
      <c r="B246" s="2">
        <v>24270</v>
      </c>
      <c r="C246" s="2">
        <v>23190</v>
      </c>
      <c r="D246" s="2">
        <v>23128</v>
      </c>
      <c r="E246" s="2">
        <v>23124</v>
      </c>
      <c r="F246" s="3">
        <v>10612</v>
      </c>
      <c r="G246" s="11">
        <v>10474</v>
      </c>
      <c r="H246" s="4">
        <v>2527</v>
      </c>
    </row>
    <row r="247" spans="1:9" x14ac:dyDescent="0.2">
      <c r="A247" t="s">
        <v>195</v>
      </c>
      <c r="B247" s="2">
        <v>11713</v>
      </c>
      <c r="C247" s="2">
        <v>11261</v>
      </c>
      <c r="D247" s="2">
        <v>11244</v>
      </c>
      <c r="E247" s="2">
        <v>11241</v>
      </c>
      <c r="F247" s="3">
        <v>5817</v>
      </c>
      <c r="G247" s="11">
        <v>5776</v>
      </c>
      <c r="H247" s="4">
        <v>1814</v>
      </c>
    </row>
    <row r="248" spans="1:9" x14ac:dyDescent="0.2">
      <c r="A248" t="s">
        <v>196</v>
      </c>
      <c r="B248" s="2">
        <v>28034</v>
      </c>
      <c r="C248" s="2">
        <v>26633</v>
      </c>
      <c r="D248" s="2">
        <v>26315</v>
      </c>
      <c r="E248" s="2">
        <v>26305</v>
      </c>
      <c r="F248" s="3">
        <v>11254</v>
      </c>
      <c r="G248" s="11">
        <v>11089</v>
      </c>
      <c r="H248" s="4">
        <v>807</v>
      </c>
    </row>
    <row r="249" spans="1:9" x14ac:dyDescent="0.2">
      <c r="A249" t="s">
        <v>197</v>
      </c>
      <c r="B249" s="2">
        <v>1261</v>
      </c>
      <c r="C249" s="2">
        <v>876</v>
      </c>
      <c r="D249" s="2">
        <v>764</v>
      </c>
      <c r="E249" s="2">
        <v>764</v>
      </c>
      <c r="F249" s="3">
        <v>28</v>
      </c>
      <c r="G249" s="11">
        <v>28</v>
      </c>
      <c r="H249" s="4">
        <v>0</v>
      </c>
      <c r="I249" s="12" t="s">
        <v>9</v>
      </c>
    </row>
    <row r="250" spans="1:9" x14ac:dyDescent="0.2">
      <c r="A250" t="s">
        <v>198</v>
      </c>
      <c r="B250" s="2">
        <v>17165</v>
      </c>
      <c r="C250" s="2">
        <v>16147</v>
      </c>
      <c r="D250" s="2">
        <v>16022</v>
      </c>
      <c r="E250" s="2">
        <v>16017</v>
      </c>
      <c r="F250" s="3">
        <v>7711</v>
      </c>
      <c r="G250" s="11">
        <v>7598</v>
      </c>
      <c r="H250" s="4">
        <v>344</v>
      </c>
    </row>
    <row r="251" spans="1:9" x14ac:dyDescent="0.2">
      <c r="A251" t="s">
        <v>199</v>
      </c>
      <c r="B251" s="2">
        <v>16196</v>
      </c>
      <c r="C251" s="2">
        <v>15248</v>
      </c>
      <c r="D251" s="2">
        <v>15211</v>
      </c>
      <c r="E251" s="2">
        <v>15207</v>
      </c>
      <c r="F251" s="3">
        <v>7212</v>
      </c>
      <c r="G251" s="11">
        <v>7064</v>
      </c>
      <c r="H251" s="4">
        <v>35</v>
      </c>
    </row>
    <row r="252" spans="1:9" x14ac:dyDescent="0.2">
      <c r="A252" t="s">
        <v>200</v>
      </c>
      <c r="B252" s="2">
        <v>47174</v>
      </c>
      <c r="C252" s="2">
        <v>44300</v>
      </c>
      <c r="D252" s="2">
        <v>44062</v>
      </c>
      <c r="E252" s="2">
        <v>44052</v>
      </c>
      <c r="F252" s="3">
        <v>21833</v>
      </c>
      <c r="G252" s="11">
        <v>21515</v>
      </c>
      <c r="H252" s="4">
        <v>280</v>
      </c>
    </row>
    <row r="253" spans="1:9" x14ac:dyDescent="0.2">
      <c r="A253" t="s">
        <v>201</v>
      </c>
      <c r="B253" s="2">
        <v>44285</v>
      </c>
      <c r="C253" s="2">
        <v>41690</v>
      </c>
      <c r="D253" s="2">
        <v>41236</v>
      </c>
      <c r="E253" s="2">
        <v>41221</v>
      </c>
      <c r="F253" s="3">
        <v>17323</v>
      </c>
      <c r="G253" s="11">
        <v>16709</v>
      </c>
      <c r="H253" s="4">
        <v>2627</v>
      </c>
    </row>
    <row r="254" spans="1:9" x14ac:dyDescent="0.2">
      <c r="A254" t="s">
        <v>202</v>
      </c>
      <c r="B254" s="2">
        <v>18335</v>
      </c>
      <c r="C254" s="2">
        <v>17311</v>
      </c>
      <c r="D254" s="2">
        <v>17202</v>
      </c>
      <c r="E254" s="2">
        <v>17202</v>
      </c>
      <c r="F254" s="3">
        <v>8954</v>
      </c>
      <c r="G254" s="11">
        <v>8853</v>
      </c>
      <c r="H254" s="4">
        <v>688</v>
      </c>
    </row>
    <row r="255" spans="1:9" x14ac:dyDescent="0.2">
      <c r="A255" t="s">
        <v>203</v>
      </c>
      <c r="B255" s="2">
        <v>26418</v>
      </c>
      <c r="C255" s="2">
        <v>25070</v>
      </c>
      <c r="D255" s="2">
        <v>25002</v>
      </c>
      <c r="E255" s="2">
        <v>24997</v>
      </c>
      <c r="F255" s="3">
        <v>11606</v>
      </c>
      <c r="G255" s="11">
        <v>11452</v>
      </c>
      <c r="H255" s="4">
        <v>3344</v>
      </c>
    </row>
    <row r="256" spans="1:9" x14ac:dyDescent="0.2">
      <c r="A256" t="s">
        <v>204</v>
      </c>
      <c r="B256" s="2">
        <v>27272</v>
      </c>
      <c r="C256" s="2">
        <v>25523</v>
      </c>
      <c r="D256" s="2">
        <v>25239</v>
      </c>
      <c r="E256" s="2">
        <v>25233</v>
      </c>
      <c r="F256" s="3">
        <v>12871</v>
      </c>
      <c r="G256" s="11">
        <v>12744</v>
      </c>
      <c r="H256" s="4">
        <v>419</v>
      </c>
    </row>
    <row r="257" spans="1:9" x14ac:dyDescent="0.2">
      <c r="A257" t="s">
        <v>205</v>
      </c>
      <c r="B257" s="2">
        <v>595</v>
      </c>
      <c r="C257" s="2">
        <v>491</v>
      </c>
      <c r="D257" s="2">
        <v>449</v>
      </c>
      <c r="E257" s="2">
        <v>449</v>
      </c>
      <c r="F257" s="3">
        <v>24</v>
      </c>
      <c r="G257" s="11">
        <v>21</v>
      </c>
      <c r="H257" s="4">
        <v>0</v>
      </c>
      <c r="I257" s="12" t="s">
        <v>9</v>
      </c>
    </row>
    <row r="258" spans="1:9" x14ac:dyDescent="0.2">
      <c r="A258" t="s">
        <v>206</v>
      </c>
      <c r="B258" s="2">
        <v>12661</v>
      </c>
      <c r="C258" s="2">
        <v>11914</v>
      </c>
      <c r="D258" s="2">
        <v>11862</v>
      </c>
      <c r="E258" s="2">
        <v>11860</v>
      </c>
      <c r="F258" s="3">
        <v>5728</v>
      </c>
      <c r="G258" s="11">
        <v>5627</v>
      </c>
      <c r="H258" s="4">
        <v>38</v>
      </c>
    </row>
    <row r="259" spans="1:9" x14ac:dyDescent="0.2">
      <c r="A259" t="s">
        <v>207</v>
      </c>
      <c r="B259" s="2">
        <v>27207</v>
      </c>
      <c r="C259" s="2">
        <v>25489</v>
      </c>
      <c r="D259" s="2">
        <v>25248</v>
      </c>
      <c r="E259" s="2">
        <v>25245</v>
      </c>
      <c r="F259" s="3">
        <v>12916</v>
      </c>
      <c r="G259" s="11">
        <v>12694</v>
      </c>
      <c r="H259" s="4">
        <v>162</v>
      </c>
    </row>
    <row r="260" spans="1:9" x14ac:dyDescent="0.2">
      <c r="A260" t="s">
        <v>208</v>
      </c>
      <c r="B260" s="2">
        <v>23034</v>
      </c>
      <c r="C260" s="2">
        <v>21574</v>
      </c>
      <c r="D260" s="2">
        <v>21454</v>
      </c>
      <c r="E260" s="2">
        <v>21450</v>
      </c>
      <c r="F260" s="3">
        <v>10395</v>
      </c>
      <c r="G260" s="11">
        <v>10234</v>
      </c>
      <c r="H260" s="4">
        <v>55</v>
      </c>
    </row>
    <row r="261" spans="1:9" x14ac:dyDescent="0.2">
      <c r="A261" t="s">
        <v>209</v>
      </c>
      <c r="B261" s="2">
        <v>386</v>
      </c>
      <c r="C261" s="2">
        <v>354</v>
      </c>
      <c r="D261" s="2">
        <v>342</v>
      </c>
      <c r="E261" s="2">
        <v>342</v>
      </c>
      <c r="F261" s="3">
        <v>99</v>
      </c>
      <c r="G261" s="11">
        <v>85</v>
      </c>
      <c r="H261" s="4">
        <v>0</v>
      </c>
      <c r="I261" s="12" t="s">
        <v>9</v>
      </c>
    </row>
    <row r="262" spans="1:9" x14ac:dyDescent="0.2">
      <c r="A262" t="s">
        <v>210</v>
      </c>
      <c r="B262" s="2">
        <v>5185</v>
      </c>
      <c r="C262" s="2">
        <v>4898</v>
      </c>
      <c r="D262" s="2">
        <v>4867</v>
      </c>
      <c r="E262" s="2">
        <v>4867</v>
      </c>
      <c r="F262" s="3">
        <v>2239</v>
      </c>
      <c r="G262" s="11">
        <v>2215</v>
      </c>
      <c r="H262" s="4">
        <v>4</v>
      </c>
    </row>
    <row r="263" spans="1:9" x14ac:dyDescent="0.2">
      <c r="A263" t="s">
        <v>211</v>
      </c>
      <c r="B263" s="2">
        <v>11591</v>
      </c>
      <c r="C263" s="2">
        <v>11024</v>
      </c>
      <c r="D263" s="2">
        <v>10992</v>
      </c>
      <c r="E263" s="2">
        <v>10991</v>
      </c>
      <c r="F263" s="3">
        <v>5355</v>
      </c>
      <c r="G263" s="11">
        <v>5274</v>
      </c>
      <c r="H263" s="4">
        <v>77</v>
      </c>
    </row>
    <row r="264" spans="1:9" x14ac:dyDescent="0.2">
      <c r="A264" t="s">
        <v>212</v>
      </c>
      <c r="B264" s="2">
        <v>15109</v>
      </c>
      <c r="C264" s="2">
        <v>14163</v>
      </c>
      <c r="D264" s="2">
        <v>14107</v>
      </c>
      <c r="E264" s="2">
        <v>14106</v>
      </c>
      <c r="F264" s="3">
        <v>7076</v>
      </c>
      <c r="G264" s="11">
        <v>7008</v>
      </c>
      <c r="H264" s="4">
        <v>254</v>
      </c>
    </row>
    <row r="265" spans="1:9" x14ac:dyDescent="0.2">
      <c r="A265" t="s">
        <v>213</v>
      </c>
      <c r="B265" s="2">
        <v>11703</v>
      </c>
      <c r="C265" s="2">
        <v>10998</v>
      </c>
      <c r="D265" s="2">
        <v>10949</v>
      </c>
      <c r="E265" s="2">
        <v>10946</v>
      </c>
      <c r="F265" s="3">
        <v>5420</v>
      </c>
      <c r="G265" s="11">
        <v>5368</v>
      </c>
      <c r="H265" s="4">
        <v>45</v>
      </c>
    </row>
    <row r="266" spans="1:9" x14ac:dyDescent="0.2">
      <c r="A266" t="s">
        <v>214</v>
      </c>
      <c r="B266" s="2">
        <v>14150</v>
      </c>
      <c r="C266" s="2">
        <v>13628</v>
      </c>
      <c r="D266" s="2">
        <v>13578</v>
      </c>
      <c r="E266" s="2">
        <v>13575</v>
      </c>
      <c r="F266" s="3">
        <v>6853</v>
      </c>
      <c r="G266" s="11">
        <v>6784</v>
      </c>
      <c r="H266" s="4">
        <v>22</v>
      </c>
    </row>
    <row r="267" spans="1:9" x14ac:dyDescent="0.2">
      <c r="A267" t="s">
        <v>215</v>
      </c>
      <c r="B267" s="2">
        <v>28537</v>
      </c>
      <c r="C267" s="2">
        <v>27465</v>
      </c>
      <c r="D267" s="2">
        <v>27185</v>
      </c>
      <c r="E267" s="2">
        <v>27176</v>
      </c>
      <c r="F267" s="3">
        <v>12321</v>
      </c>
      <c r="G267" s="11">
        <v>12158</v>
      </c>
      <c r="H267" s="4">
        <v>13</v>
      </c>
    </row>
    <row r="268" spans="1:9" x14ac:dyDescent="0.2">
      <c r="A268" t="s">
        <v>216</v>
      </c>
      <c r="B268" s="2">
        <v>27465</v>
      </c>
      <c r="C268" s="2">
        <v>26160</v>
      </c>
      <c r="D268" s="2">
        <v>25920</v>
      </c>
      <c r="E268" s="2">
        <v>25912</v>
      </c>
      <c r="F268" s="3">
        <v>11915</v>
      </c>
      <c r="G268" s="11">
        <v>11721</v>
      </c>
      <c r="H268" s="4">
        <v>66</v>
      </c>
    </row>
    <row r="269" spans="1:9" x14ac:dyDescent="0.2">
      <c r="A269" t="s">
        <v>217</v>
      </c>
      <c r="B269" s="2">
        <v>4914</v>
      </c>
      <c r="C269" s="2">
        <v>4708</v>
      </c>
      <c r="D269" s="2">
        <v>4689</v>
      </c>
      <c r="E269" s="2">
        <v>4687</v>
      </c>
      <c r="F269" s="3">
        <v>2401</v>
      </c>
      <c r="G269" s="11">
        <v>2375</v>
      </c>
      <c r="H269" s="4">
        <v>27</v>
      </c>
    </row>
    <row r="270" spans="1:9" x14ac:dyDescent="0.2">
      <c r="A270" t="s">
        <v>218</v>
      </c>
      <c r="B270" s="2">
        <v>564</v>
      </c>
      <c r="C270" s="2">
        <v>538</v>
      </c>
      <c r="D270" s="2">
        <v>526</v>
      </c>
      <c r="E270" s="2">
        <v>526</v>
      </c>
      <c r="F270" s="3">
        <v>233</v>
      </c>
      <c r="G270" s="11">
        <v>228</v>
      </c>
      <c r="H270" s="4">
        <v>7</v>
      </c>
    </row>
    <row r="271" spans="1:9" x14ac:dyDescent="0.2">
      <c r="A271" t="s">
        <v>219</v>
      </c>
      <c r="B271" s="2">
        <v>17954</v>
      </c>
      <c r="C271" s="2">
        <v>17362</v>
      </c>
      <c r="D271" s="2">
        <v>17322</v>
      </c>
      <c r="E271" s="2">
        <v>17318</v>
      </c>
      <c r="F271" s="3">
        <v>8303</v>
      </c>
      <c r="G271" s="11">
        <v>8218</v>
      </c>
      <c r="H271" s="4">
        <v>70</v>
      </c>
    </row>
    <row r="272" spans="1:9" x14ac:dyDescent="0.2">
      <c r="A272" t="s">
        <v>220</v>
      </c>
      <c r="B272" s="2">
        <v>17186</v>
      </c>
      <c r="C272" s="2">
        <v>16468</v>
      </c>
      <c r="D272" s="2">
        <v>16379</v>
      </c>
      <c r="E272" s="2">
        <v>16375</v>
      </c>
      <c r="F272" s="3">
        <v>8937</v>
      </c>
      <c r="G272" s="11">
        <v>8887</v>
      </c>
      <c r="H272" s="4">
        <v>261</v>
      </c>
    </row>
    <row r="273" spans="1:8" x14ac:dyDescent="0.2">
      <c r="A273" t="s">
        <v>221</v>
      </c>
      <c r="B273" s="2">
        <v>24187</v>
      </c>
      <c r="C273" s="2">
        <v>22368</v>
      </c>
      <c r="D273" s="2">
        <v>22259</v>
      </c>
      <c r="E273" s="2">
        <v>22257</v>
      </c>
      <c r="F273" s="3">
        <v>10601</v>
      </c>
      <c r="G273" s="11">
        <v>10397</v>
      </c>
      <c r="H273" s="4">
        <v>396</v>
      </c>
    </row>
    <row r="274" spans="1:8" x14ac:dyDescent="0.2">
      <c r="A274" t="s">
        <v>222</v>
      </c>
      <c r="B274" s="2">
        <v>40362</v>
      </c>
      <c r="C274" s="2">
        <v>38363</v>
      </c>
      <c r="D274" s="2">
        <v>38033</v>
      </c>
      <c r="E274" s="2">
        <v>38026</v>
      </c>
      <c r="F274" s="3">
        <v>17106</v>
      </c>
      <c r="G274" s="11">
        <v>16857</v>
      </c>
      <c r="H274" s="4">
        <v>143</v>
      </c>
    </row>
    <row r="275" spans="1:8" x14ac:dyDescent="0.2">
      <c r="A275" t="s">
        <v>223</v>
      </c>
      <c r="B275" s="2">
        <v>23556</v>
      </c>
      <c r="C275" s="2">
        <v>22449</v>
      </c>
      <c r="D275" s="2">
        <v>22304</v>
      </c>
      <c r="E275" s="2">
        <v>22294</v>
      </c>
      <c r="F275" s="3">
        <v>10895</v>
      </c>
      <c r="G275" s="11">
        <v>10757</v>
      </c>
      <c r="H275" s="4">
        <v>33</v>
      </c>
    </row>
    <row r="276" spans="1:8" x14ac:dyDescent="0.2">
      <c r="A276" t="s">
        <v>224</v>
      </c>
      <c r="B276" s="2">
        <v>27590</v>
      </c>
      <c r="C276" s="2">
        <v>26320</v>
      </c>
      <c r="D276" s="2">
        <v>26250</v>
      </c>
      <c r="E276" s="2">
        <v>26246</v>
      </c>
      <c r="F276" s="3">
        <v>10985</v>
      </c>
      <c r="G276" s="11">
        <v>10764</v>
      </c>
      <c r="H276" s="4">
        <v>4</v>
      </c>
    </row>
    <row r="277" spans="1:8" x14ac:dyDescent="0.2">
      <c r="A277" t="s">
        <v>225</v>
      </c>
      <c r="B277" s="2">
        <v>31641</v>
      </c>
      <c r="C277" s="2">
        <v>30064</v>
      </c>
      <c r="D277" s="2">
        <v>29916</v>
      </c>
      <c r="E277" s="2">
        <v>29911</v>
      </c>
      <c r="F277" s="3">
        <v>13734</v>
      </c>
      <c r="G277" s="11">
        <v>13513</v>
      </c>
      <c r="H277" s="4">
        <v>5372</v>
      </c>
    </row>
    <row r="278" spans="1:8" x14ac:dyDescent="0.2">
      <c r="A278" t="s">
        <v>226</v>
      </c>
      <c r="B278" s="2">
        <v>24101</v>
      </c>
      <c r="C278" s="2">
        <v>23039</v>
      </c>
      <c r="D278" s="2">
        <v>22932</v>
      </c>
      <c r="E278" s="2">
        <v>22923</v>
      </c>
      <c r="F278" s="3">
        <v>11083</v>
      </c>
      <c r="G278" s="11">
        <v>10998</v>
      </c>
      <c r="H278" s="4">
        <v>3238</v>
      </c>
    </row>
    <row r="279" spans="1:8" x14ac:dyDescent="0.2">
      <c r="A279" t="s">
        <v>227</v>
      </c>
      <c r="B279" s="2">
        <v>30649</v>
      </c>
      <c r="C279" s="2">
        <v>29277</v>
      </c>
      <c r="D279" s="2">
        <v>28416</v>
      </c>
      <c r="E279" s="2">
        <v>28409</v>
      </c>
      <c r="F279" s="3">
        <v>14393</v>
      </c>
      <c r="G279" s="11">
        <v>14255</v>
      </c>
      <c r="H279" s="4">
        <v>1800</v>
      </c>
    </row>
    <row r="280" spans="1:8" x14ac:dyDescent="0.2">
      <c r="A280" t="s">
        <v>228</v>
      </c>
      <c r="B280" s="2">
        <v>14367</v>
      </c>
      <c r="C280" s="2">
        <v>13693</v>
      </c>
      <c r="D280" s="2">
        <v>13593</v>
      </c>
      <c r="E280" s="2">
        <v>13592</v>
      </c>
      <c r="F280" s="3">
        <v>7156</v>
      </c>
      <c r="G280" s="11">
        <v>7087</v>
      </c>
      <c r="H280" s="4">
        <v>35</v>
      </c>
    </row>
    <row r="281" spans="1:8" x14ac:dyDescent="0.2">
      <c r="A281" t="s">
        <v>229</v>
      </c>
      <c r="B281" s="2">
        <v>26055</v>
      </c>
      <c r="C281" s="2">
        <v>24596</v>
      </c>
      <c r="D281" s="2">
        <v>24494</v>
      </c>
      <c r="E281" s="2">
        <v>24487</v>
      </c>
      <c r="F281" s="3">
        <v>9931</v>
      </c>
      <c r="G281" s="11">
        <v>9733</v>
      </c>
      <c r="H281" s="4">
        <v>39</v>
      </c>
    </row>
    <row r="282" spans="1:8" x14ac:dyDescent="0.2">
      <c r="A282" t="s">
        <v>230</v>
      </c>
      <c r="B282" s="2">
        <v>31379</v>
      </c>
      <c r="C282" s="2">
        <v>29855</v>
      </c>
      <c r="D282" s="2">
        <v>29755</v>
      </c>
      <c r="E282" s="2">
        <v>29751</v>
      </c>
      <c r="F282" s="3">
        <v>12303</v>
      </c>
      <c r="G282" s="11">
        <v>12080</v>
      </c>
      <c r="H282" s="4">
        <v>132</v>
      </c>
    </row>
    <row r="283" spans="1:8" x14ac:dyDescent="0.2">
      <c r="A283" t="s">
        <v>231</v>
      </c>
      <c r="B283" s="2">
        <v>37839</v>
      </c>
      <c r="C283" s="2">
        <v>36008</v>
      </c>
      <c r="D283" s="2">
        <v>35784</v>
      </c>
      <c r="E283" s="2">
        <v>35773</v>
      </c>
      <c r="F283" s="3">
        <v>16052</v>
      </c>
      <c r="G283" s="11">
        <v>15783</v>
      </c>
      <c r="H283" s="4">
        <v>1765</v>
      </c>
    </row>
    <row r="284" spans="1:8" x14ac:dyDescent="0.2">
      <c r="A284" t="s">
        <v>232</v>
      </c>
      <c r="B284" s="2">
        <v>19620</v>
      </c>
      <c r="C284" s="2">
        <v>18552</v>
      </c>
      <c r="D284" s="2">
        <v>18266</v>
      </c>
      <c r="E284" s="2">
        <v>18261</v>
      </c>
      <c r="F284" s="3">
        <v>9272</v>
      </c>
      <c r="G284" s="11">
        <v>9085</v>
      </c>
      <c r="H284" s="4">
        <v>57</v>
      </c>
    </row>
    <row r="285" spans="1:8" x14ac:dyDescent="0.2">
      <c r="A285" t="s">
        <v>233</v>
      </c>
      <c r="B285" s="2">
        <v>22865</v>
      </c>
      <c r="C285" s="2">
        <v>21723</v>
      </c>
      <c r="D285" s="2">
        <v>21664</v>
      </c>
      <c r="E285" s="2">
        <v>21660</v>
      </c>
      <c r="F285" s="3">
        <v>9588</v>
      </c>
      <c r="G285" s="11">
        <v>9288</v>
      </c>
      <c r="H285" s="4">
        <v>74</v>
      </c>
    </row>
    <row r="286" spans="1:8" x14ac:dyDescent="0.2">
      <c r="A286" t="s">
        <v>234</v>
      </c>
      <c r="B286" s="2">
        <v>27879</v>
      </c>
      <c r="C286" s="2">
        <v>26568</v>
      </c>
      <c r="D286" s="2">
        <v>26511</v>
      </c>
      <c r="E286" s="2">
        <v>26505</v>
      </c>
      <c r="F286" s="3">
        <v>11007</v>
      </c>
      <c r="G286" s="11">
        <v>10781</v>
      </c>
      <c r="H286" s="4">
        <v>97</v>
      </c>
    </row>
    <row r="287" spans="1:8" x14ac:dyDescent="0.2">
      <c r="A287" t="s">
        <v>235</v>
      </c>
      <c r="B287" s="2">
        <v>30495</v>
      </c>
      <c r="C287" s="2">
        <v>29086</v>
      </c>
      <c r="D287" s="2">
        <v>28957</v>
      </c>
      <c r="E287" s="2">
        <v>28949</v>
      </c>
      <c r="F287" s="3">
        <v>13629</v>
      </c>
      <c r="G287" s="11">
        <v>13439</v>
      </c>
      <c r="H287" s="4">
        <v>303</v>
      </c>
    </row>
    <row r="288" spans="1:8" x14ac:dyDescent="0.2">
      <c r="A288" t="s">
        <v>236</v>
      </c>
      <c r="B288" s="2">
        <v>21138</v>
      </c>
      <c r="C288" s="2">
        <v>20010</v>
      </c>
      <c r="D288" s="2">
        <v>19924</v>
      </c>
      <c r="E288" s="2">
        <v>19918</v>
      </c>
      <c r="F288" s="3">
        <v>10257</v>
      </c>
      <c r="G288" s="11">
        <v>10183</v>
      </c>
      <c r="H288" s="4">
        <v>56</v>
      </c>
    </row>
    <row r="289" spans="1:8" x14ac:dyDescent="0.2">
      <c r="A289" t="s">
        <v>237</v>
      </c>
      <c r="B289" s="2">
        <v>47178</v>
      </c>
      <c r="C289" s="2">
        <v>44733</v>
      </c>
      <c r="D289" s="2">
        <v>44594</v>
      </c>
      <c r="E289" s="2">
        <v>44583</v>
      </c>
      <c r="F289" s="3">
        <v>20353</v>
      </c>
      <c r="G289" s="11">
        <v>20180</v>
      </c>
      <c r="H289" s="4">
        <v>20</v>
      </c>
    </row>
    <row r="290" spans="1:8" x14ac:dyDescent="0.2">
      <c r="A290" t="s">
        <v>238</v>
      </c>
      <c r="B290" s="2">
        <v>32953</v>
      </c>
      <c r="C290" s="2">
        <v>30977</v>
      </c>
      <c r="D290" s="2">
        <v>30817</v>
      </c>
      <c r="E290" s="2">
        <v>30812</v>
      </c>
      <c r="F290" s="3">
        <v>12426</v>
      </c>
      <c r="G290" s="11">
        <v>12157</v>
      </c>
      <c r="H290" s="4">
        <v>95</v>
      </c>
    </row>
    <row r="291" spans="1:8" x14ac:dyDescent="0.2">
      <c r="A291" t="s">
        <v>239</v>
      </c>
      <c r="B291" s="2">
        <v>32765</v>
      </c>
      <c r="C291" s="2">
        <v>30992</v>
      </c>
      <c r="D291" s="2">
        <v>30862</v>
      </c>
      <c r="E291" s="2">
        <v>30855</v>
      </c>
      <c r="F291" s="3">
        <v>12800</v>
      </c>
      <c r="G291" s="11">
        <v>12497</v>
      </c>
      <c r="H291" s="4">
        <v>192</v>
      </c>
    </row>
    <row r="292" spans="1:8" x14ac:dyDescent="0.2">
      <c r="A292" t="s">
        <v>240</v>
      </c>
      <c r="B292" s="2">
        <v>22189</v>
      </c>
      <c r="C292" s="2">
        <v>20943</v>
      </c>
      <c r="D292" s="2">
        <v>20789</v>
      </c>
      <c r="E292" s="2">
        <v>20782</v>
      </c>
      <c r="F292" s="3">
        <v>10006</v>
      </c>
      <c r="G292" s="11">
        <v>9809</v>
      </c>
      <c r="H292" s="4">
        <v>195</v>
      </c>
    </row>
    <row r="293" spans="1:8" x14ac:dyDescent="0.2">
      <c r="A293" t="s">
        <v>241</v>
      </c>
      <c r="B293" s="2">
        <v>22926</v>
      </c>
      <c r="C293" s="2">
        <v>21748</v>
      </c>
      <c r="D293" s="2">
        <v>21682</v>
      </c>
      <c r="E293" s="2">
        <v>21672</v>
      </c>
      <c r="F293" s="3">
        <v>10260</v>
      </c>
      <c r="G293" s="11">
        <v>10056</v>
      </c>
      <c r="H293" s="4">
        <v>642</v>
      </c>
    </row>
    <row r="294" spans="1:8" x14ac:dyDescent="0.2">
      <c r="A294" t="s">
        <v>242</v>
      </c>
      <c r="B294" s="2">
        <v>22088</v>
      </c>
      <c r="C294" s="2">
        <v>21045</v>
      </c>
      <c r="D294" s="2">
        <v>20982</v>
      </c>
      <c r="E294" s="2">
        <v>20978</v>
      </c>
      <c r="F294" s="3">
        <v>8651</v>
      </c>
      <c r="G294" s="11">
        <v>8496</v>
      </c>
      <c r="H294" s="4">
        <v>50</v>
      </c>
    </row>
    <row r="295" spans="1:8" x14ac:dyDescent="0.2">
      <c r="A295" t="s">
        <v>243</v>
      </c>
      <c r="B295" s="2">
        <v>20319</v>
      </c>
      <c r="C295" s="2">
        <v>19356</v>
      </c>
      <c r="D295" s="2">
        <v>19253</v>
      </c>
      <c r="E295" s="2">
        <v>19247</v>
      </c>
      <c r="F295" s="3">
        <v>10375</v>
      </c>
      <c r="G295" s="11">
        <v>10341</v>
      </c>
      <c r="H295" s="4">
        <v>17</v>
      </c>
    </row>
    <row r="296" spans="1:8" x14ac:dyDescent="0.2">
      <c r="A296" t="s">
        <v>244</v>
      </c>
      <c r="B296" s="2">
        <v>107860</v>
      </c>
      <c r="C296" s="2">
        <v>103332</v>
      </c>
      <c r="D296" s="2">
        <v>102772</v>
      </c>
      <c r="E296" s="2">
        <v>102771</v>
      </c>
      <c r="F296" s="3">
        <v>21801</v>
      </c>
      <c r="G296" s="11">
        <v>18713</v>
      </c>
      <c r="H296" s="4">
        <v>26</v>
      </c>
    </row>
    <row r="297" spans="1:8" x14ac:dyDescent="0.2">
      <c r="A297" t="s">
        <v>245</v>
      </c>
      <c r="B297" s="2">
        <v>33065</v>
      </c>
      <c r="C297" s="2">
        <v>31484</v>
      </c>
      <c r="D297" s="2">
        <v>31182</v>
      </c>
      <c r="E297" s="2">
        <v>31171</v>
      </c>
      <c r="F297" s="3">
        <v>15657</v>
      </c>
      <c r="G297" s="11">
        <v>15322</v>
      </c>
      <c r="H297" s="4">
        <v>2420</v>
      </c>
    </row>
    <row r="298" spans="1:8" x14ac:dyDescent="0.2">
      <c r="A298" t="s">
        <v>246</v>
      </c>
      <c r="B298" s="2">
        <v>21833</v>
      </c>
      <c r="C298" s="2">
        <v>20847</v>
      </c>
      <c r="D298" s="2">
        <v>20667</v>
      </c>
      <c r="E298" s="2">
        <v>20661</v>
      </c>
      <c r="F298" s="3">
        <v>11706</v>
      </c>
      <c r="G298" s="11">
        <v>11625</v>
      </c>
      <c r="H298" s="4">
        <v>4678</v>
      </c>
    </row>
    <row r="299" spans="1:8" x14ac:dyDescent="0.2">
      <c r="A299" t="s">
        <v>247</v>
      </c>
      <c r="B299" s="2">
        <v>19218</v>
      </c>
      <c r="C299" s="2">
        <v>18443</v>
      </c>
      <c r="D299" s="2">
        <v>18382</v>
      </c>
      <c r="E299" s="2">
        <v>18379</v>
      </c>
      <c r="F299" s="3">
        <v>9695</v>
      </c>
      <c r="G299" s="11">
        <v>9618</v>
      </c>
      <c r="H299" s="4">
        <v>1470</v>
      </c>
    </row>
    <row r="300" spans="1:8" x14ac:dyDescent="0.2">
      <c r="A300" t="s">
        <v>248</v>
      </c>
      <c r="B300" s="2">
        <v>41645</v>
      </c>
      <c r="C300" s="2">
        <v>39496</v>
      </c>
      <c r="D300" s="2">
        <v>38436</v>
      </c>
      <c r="E300" s="2">
        <v>38429</v>
      </c>
      <c r="F300" s="3">
        <v>18962</v>
      </c>
      <c r="G300" s="11">
        <v>18667</v>
      </c>
      <c r="H300" s="4">
        <v>119</v>
      </c>
    </row>
    <row r="301" spans="1:8" x14ac:dyDescent="0.2">
      <c r="A301" t="s">
        <v>249</v>
      </c>
      <c r="B301" s="2">
        <v>45304</v>
      </c>
      <c r="C301" s="2">
        <v>43322</v>
      </c>
      <c r="D301" s="2">
        <v>43184</v>
      </c>
      <c r="E301" s="2">
        <v>43170</v>
      </c>
      <c r="F301" s="3">
        <v>21720</v>
      </c>
      <c r="G301" s="11">
        <v>21491</v>
      </c>
      <c r="H301" s="4">
        <v>1563</v>
      </c>
    </row>
    <row r="302" spans="1:8" x14ac:dyDescent="0.2">
      <c r="A302" t="s">
        <v>250</v>
      </c>
      <c r="B302" s="2">
        <v>886</v>
      </c>
      <c r="C302" s="2">
        <v>833</v>
      </c>
      <c r="D302" s="2">
        <v>798</v>
      </c>
      <c r="E302" s="2">
        <v>798</v>
      </c>
      <c r="F302" s="3">
        <v>148</v>
      </c>
      <c r="G302" s="11">
        <v>145</v>
      </c>
      <c r="H302" s="4">
        <v>12</v>
      </c>
    </row>
    <row r="303" spans="1:8" x14ac:dyDescent="0.2">
      <c r="A303" t="s">
        <v>251</v>
      </c>
      <c r="B303" s="2">
        <v>48214</v>
      </c>
      <c r="C303" s="2">
        <v>46073</v>
      </c>
      <c r="D303" s="2">
        <v>45876</v>
      </c>
      <c r="E303" s="2">
        <v>45872</v>
      </c>
      <c r="F303" s="3">
        <v>22914</v>
      </c>
      <c r="G303" s="11">
        <v>22678</v>
      </c>
      <c r="H303" s="4">
        <v>2829</v>
      </c>
    </row>
    <row r="304" spans="1:8" x14ac:dyDescent="0.2">
      <c r="A304" t="s">
        <v>252</v>
      </c>
      <c r="B304" s="2">
        <v>29772</v>
      </c>
      <c r="C304" s="2">
        <v>28296</v>
      </c>
      <c r="D304" s="2">
        <v>27526</v>
      </c>
      <c r="E304" s="2">
        <v>27517</v>
      </c>
      <c r="F304" s="3">
        <v>14366</v>
      </c>
      <c r="G304" s="11">
        <v>14184</v>
      </c>
      <c r="H304" s="4">
        <v>54</v>
      </c>
    </row>
    <row r="305" spans="1:8" x14ac:dyDescent="0.2">
      <c r="A305" t="s">
        <v>253</v>
      </c>
      <c r="B305" s="2">
        <v>69740</v>
      </c>
      <c r="C305" s="2">
        <v>66517</v>
      </c>
      <c r="D305" s="2">
        <v>66276</v>
      </c>
      <c r="E305" s="2">
        <v>66269</v>
      </c>
      <c r="F305" s="3">
        <v>33660</v>
      </c>
      <c r="G305" s="11">
        <v>33321</v>
      </c>
      <c r="H305" s="4">
        <v>1430</v>
      </c>
    </row>
    <row r="306" spans="1:8" x14ac:dyDescent="0.2">
      <c r="A306" t="s">
        <v>254</v>
      </c>
      <c r="B306" s="2">
        <v>49855</v>
      </c>
      <c r="C306" s="2">
        <v>47661</v>
      </c>
      <c r="D306" s="2">
        <v>47504</v>
      </c>
      <c r="E306" s="2">
        <v>47491</v>
      </c>
      <c r="F306" s="3">
        <v>22431</v>
      </c>
      <c r="G306" s="11">
        <v>22170</v>
      </c>
      <c r="H306" s="4">
        <v>679</v>
      </c>
    </row>
    <row r="307" spans="1:8" x14ac:dyDescent="0.2">
      <c r="A307" t="s">
        <v>255</v>
      </c>
      <c r="B307" s="2">
        <v>29702</v>
      </c>
      <c r="C307" s="2">
        <v>28487</v>
      </c>
      <c r="D307" s="2">
        <v>28397</v>
      </c>
      <c r="E307" s="2">
        <v>28388</v>
      </c>
      <c r="F307" s="3">
        <v>14210</v>
      </c>
      <c r="G307" s="11">
        <v>14014</v>
      </c>
      <c r="H307" s="4">
        <v>403</v>
      </c>
    </row>
    <row r="308" spans="1:8" x14ac:dyDescent="0.2">
      <c r="A308" t="s">
        <v>256</v>
      </c>
      <c r="B308" s="2">
        <v>44080</v>
      </c>
      <c r="C308" s="2">
        <v>41900</v>
      </c>
      <c r="D308" s="2">
        <v>41103</v>
      </c>
      <c r="E308" s="2">
        <v>41090</v>
      </c>
      <c r="F308" s="3">
        <v>20838</v>
      </c>
      <c r="G308" s="11">
        <v>20525</v>
      </c>
      <c r="H308" s="4">
        <v>81</v>
      </c>
    </row>
    <row r="309" spans="1:8" x14ac:dyDescent="0.2">
      <c r="A309" t="s">
        <v>257</v>
      </c>
      <c r="B309" s="2">
        <v>48967</v>
      </c>
      <c r="C309" s="2">
        <v>46708</v>
      </c>
      <c r="D309" s="2">
        <v>46537</v>
      </c>
      <c r="E309" s="2">
        <v>46527</v>
      </c>
      <c r="F309" s="3">
        <v>20367</v>
      </c>
      <c r="G309" s="11">
        <v>19383</v>
      </c>
      <c r="H309" s="4">
        <v>448</v>
      </c>
    </row>
    <row r="310" spans="1:8" x14ac:dyDescent="0.2">
      <c r="A310" t="s">
        <v>258</v>
      </c>
      <c r="B310" s="2">
        <v>62837</v>
      </c>
      <c r="C310" s="2">
        <v>60194</v>
      </c>
      <c r="D310" s="2">
        <v>59842</v>
      </c>
      <c r="E310" s="2">
        <v>59828</v>
      </c>
      <c r="F310" s="3">
        <v>28582</v>
      </c>
      <c r="G310" s="11">
        <v>28344</v>
      </c>
      <c r="H310" s="4">
        <v>1326</v>
      </c>
    </row>
    <row r="311" spans="1:8" x14ac:dyDescent="0.2">
      <c r="A311" t="s">
        <v>259</v>
      </c>
      <c r="B311" s="2">
        <v>42740</v>
      </c>
      <c r="C311" s="2">
        <v>40980</v>
      </c>
      <c r="D311" s="2">
        <v>40412</v>
      </c>
      <c r="E311" s="2">
        <v>40401</v>
      </c>
      <c r="F311" s="3">
        <v>19890</v>
      </c>
      <c r="G311" s="11">
        <v>19760</v>
      </c>
      <c r="H311" s="4">
        <v>303</v>
      </c>
    </row>
    <row r="312" spans="1:8" x14ac:dyDescent="0.2">
      <c r="A312" t="s">
        <v>260</v>
      </c>
      <c r="B312" s="2">
        <v>31477</v>
      </c>
      <c r="C312" s="2">
        <v>29710</v>
      </c>
      <c r="D312" s="2">
        <v>29486</v>
      </c>
      <c r="E312" s="2">
        <v>29482</v>
      </c>
      <c r="F312" s="3">
        <v>13878</v>
      </c>
      <c r="G312" s="11">
        <v>13730</v>
      </c>
      <c r="H312" s="4">
        <v>41</v>
      </c>
    </row>
    <row r="313" spans="1:8" x14ac:dyDescent="0.2">
      <c r="A313" t="s">
        <v>261</v>
      </c>
      <c r="B313" s="2">
        <v>53466</v>
      </c>
      <c r="C313" s="2">
        <v>51048</v>
      </c>
      <c r="D313" s="2">
        <v>50591</v>
      </c>
      <c r="E313" s="2">
        <v>50573</v>
      </c>
      <c r="F313" s="3">
        <v>22833</v>
      </c>
      <c r="G313" s="11">
        <v>22514</v>
      </c>
      <c r="H313" s="4">
        <v>1276</v>
      </c>
    </row>
    <row r="314" spans="1:8" x14ac:dyDescent="0.2">
      <c r="A314" t="s">
        <v>262</v>
      </c>
      <c r="B314" s="2">
        <v>68776</v>
      </c>
      <c r="C314" s="2">
        <v>65664</v>
      </c>
      <c r="D314" s="2">
        <v>65240</v>
      </c>
      <c r="E314" s="2">
        <v>65227</v>
      </c>
      <c r="F314" s="3">
        <v>30676</v>
      </c>
      <c r="G314" s="11">
        <v>30359</v>
      </c>
      <c r="H314" s="4">
        <v>1132</v>
      </c>
    </row>
    <row r="315" spans="1:8" x14ac:dyDescent="0.2">
      <c r="A315" t="s">
        <v>263</v>
      </c>
      <c r="B315" s="2">
        <v>57345</v>
      </c>
      <c r="C315" s="2">
        <v>54619</v>
      </c>
      <c r="D315" s="2">
        <v>54043</v>
      </c>
      <c r="E315" s="2">
        <v>54034</v>
      </c>
      <c r="F315" s="3">
        <v>26326</v>
      </c>
      <c r="G315" s="11">
        <v>26029</v>
      </c>
      <c r="H315" s="4">
        <v>288</v>
      </c>
    </row>
    <row r="316" spans="1:8" x14ac:dyDescent="0.2">
      <c r="A316" t="s">
        <v>264</v>
      </c>
      <c r="B316" s="2">
        <v>39108</v>
      </c>
      <c r="C316" s="2">
        <v>37084</v>
      </c>
      <c r="D316" s="2">
        <v>36359</v>
      </c>
      <c r="E316" s="2">
        <v>36351</v>
      </c>
      <c r="F316" s="3">
        <v>19290</v>
      </c>
      <c r="G316" s="11">
        <v>18947</v>
      </c>
      <c r="H316" s="4">
        <v>39</v>
      </c>
    </row>
    <row r="317" spans="1:8" x14ac:dyDescent="0.2">
      <c r="A317" t="s">
        <v>265</v>
      </c>
      <c r="B317" s="2">
        <v>46659</v>
      </c>
      <c r="C317" s="2">
        <v>44572</v>
      </c>
      <c r="D317" s="2">
        <v>43932</v>
      </c>
      <c r="E317" s="2">
        <v>43923</v>
      </c>
      <c r="F317" s="3">
        <v>24120</v>
      </c>
      <c r="G317" s="11">
        <v>23886</v>
      </c>
      <c r="H317" s="4">
        <v>2752</v>
      </c>
    </row>
    <row r="318" spans="1:8" x14ac:dyDescent="0.2">
      <c r="A318" t="s">
        <v>266</v>
      </c>
      <c r="B318" s="2">
        <v>593</v>
      </c>
      <c r="C318" s="2">
        <v>558</v>
      </c>
      <c r="D318" s="2">
        <v>529</v>
      </c>
      <c r="E318" s="2">
        <v>529</v>
      </c>
      <c r="F318" s="3">
        <v>160</v>
      </c>
      <c r="G318" s="11">
        <v>145</v>
      </c>
      <c r="H318" s="4">
        <v>2</v>
      </c>
    </row>
    <row r="319" spans="1:8" x14ac:dyDescent="0.2">
      <c r="A319" t="s">
        <v>267</v>
      </c>
      <c r="B319" s="2">
        <v>58425</v>
      </c>
      <c r="C319" s="2">
        <v>55817</v>
      </c>
      <c r="D319" s="2">
        <v>55243</v>
      </c>
      <c r="E319" s="2">
        <v>55234</v>
      </c>
      <c r="F319" s="3">
        <v>28979</v>
      </c>
      <c r="G319" s="11">
        <v>28759</v>
      </c>
      <c r="H319" s="4">
        <v>738</v>
      </c>
    </row>
    <row r="320" spans="1:8" x14ac:dyDescent="0.2">
      <c r="A320" t="s">
        <v>268</v>
      </c>
      <c r="B320" s="2">
        <v>36083</v>
      </c>
      <c r="C320" s="2">
        <v>34249</v>
      </c>
      <c r="D320" s="2">
        <v>34020</v>
      </c>
      <c r="E320" s="2">
        <v>34012</v>
      </c>
      <c r="F320" s="3">
        <v>17893</v>
      </c>
      <c r="G320" s="11">
        <v>17662</v>
      </c>
      <c r="H320" s="4">
        <v>11</v>
      </c>
    </row>
    <row r="321" spans="1:8" x14ac:dyDescent="0.2">
      <c r="A321" t="s">
        <v>269</v>
      </c>
      <c r="B321" s="2">
        <v>39032</v>
      </c>
      <c r="C321" s="2">
        <v>36952</v>
      </c>
      <c r="D321" s="2">
        <v>36591</v>
      </c>
      <c r="E321" s="2">
        <v>36585</v>
      </c>
      <c r="F321" s="3">
        <v>17617</v>
      </c>
      <c r="G321" s="11">
        <v>17325</v>
      </c>
      <c r="H321" s="4">
        <v>2892</v>
      </c>
    </row>
    <row r="322" spans="1:8" x14ac:dyDescent="0.2">
      <c r="A322" t="s">
        <v>270</v>
      </c>
      <c r="B322" s="2">
        <v>15881</v>
      </c>
      <c r="C322" s="2">
        <v>15063</v>
      </c>
      <c r="D322" s="2">
        <v>14977</v>
      </c>
      <c r="E322" s="2">
        <v>14974</v>
      </c>
      <c r="F322" s="3">
        <v>7899</v>
      </c>
      <c r="G322" s="11">
        <v>7795</v>
      </c>
      <c r="H322" s="4">
        <v>1164</v>
      </c>
    </row>
    <row r="323" spans="1:8" x14ac:dyDescent="0.2">
      <c r="A323" t="s">
        <v>271</v>
      </c>
      <c r="B323" s="2">
        <v>29097</v>
      </c>
      <c r="C323" s="2">
        <v>27305</v>
      </c>
      <c r="D323" s="2">
        <v>26703</v>
      </c>
      <c r="E323" s="2">
        <v>26692</v>
      </c>
      <c r="F323" s="3">
        <v>13825</v>
      </c>
      <c r="G323" s="11">
        <v>13624</v>
      </c>
      <c r="H323" s="4">
        <v>432</v>
      </c>
    </row>
    <row r="324" spans="1:8" x14ac:dyDescent="0.2">
      <c r="A324" t="s">
        <v>272</v>
      </c>
      <c r="B324" s="2">
        <v>36861</v>
      </c>
      <c r="C324" s="2">
        <v>34625</v>
      </c>
      <c r="D324" s="2">
        <v>34365</v>
      </c>
      <c r="E324" s="2">
        <v>34350</v>
      </c>
      <c r="F324" s="3">
        <v>16107</v>
      </c>
      <c r="G324" s="11">
        <v>15575</v>
      </c>
      <c r="H324" s="4">
        <v>20</v>
      </c>
    </row>
    <row r="325" spans="1:8" x14ac:dyDescent="0.2">
      <c r="A325" t="s">
        <v>273</v>
      </c>
      <c r="B325" s="2">
        <v>31520</v>
      </c>
      <c r="C325" s="2">
        <v>29625</v>
      </c>
      <c r="D325" s="2">
        <v>27253</v>
      </c>
      <c r="E325" s="2">
        <v>27248</v>
      </c>
      <c r="F325" s="3">
        <v>6787</v>
      </c>
      <c r="G325" s="11">
        <v>3074</v>
      </c>
      <c r="H325" s="4">
        <v>977</v>
      </c>
    </row>
    <row r="326" spans="1:8" x14ac:dyDescent="0.2">
      <c r="A326" t="s">
        <v>274</v>
      </c>
      <c r="B326" s="2">
        <v>46130</v>
      </c>
      <c r="C326" s="2">
        <v>43704</v>
      </c>
      <c r="D326" s="2">
        <v>43353</v>
      </c>
      <c r="E326" s="2">
        <v>43344</v>
      </c>
      <c r="F326" s="3">
        <v>20759</v>
      </c>
      <c r="G326" s="11">
        <v>20486</v>
      </c>
      <c r="H326" s="4">
        <v>1575</v>
      </c>
    </row>
    <row r="327" spans="1:8" x14ac:dyDescent="0.2">
      <c r="A327" t="s">
        <v>275</v>
      </c>
      <c r="B327" s="2">
        <v>53830</v>
      </c>
      <c r="C327" s="2">
        <v>51124</v>
      </c>
      <c r="D327" s="2">
        <v>50931</v>
      </c>
      <c r="E327" s="2">
        <v>50920</v>
      </c>
      <c r="F327" s="3">
        <v>20371</v>
      </c>
      <c r="G327" s="11">
        <v>19653</v>
      </c>
      <c r="H327" s="4">
        <v>392</v>
      </c>
    </row>
    <row r="328" spans="1:8" x14ac:dyDescent="0.2">
      <c r="A328" t="s">
        <v>276</v>
      </c>
      <c r="B328" s="2">
        <v>36546</v>
      </c>
      <c r="C328" s="2">
        <v>34294</v>
      </c>
      <c r="D328" s="2">
        <v>33777</v>
      </c>
      <c r="E328" s="2">
        <v>33773</v>
      </c>
      <c r="F328" s="3">
        <v>18621</v>
      </c>
      <c r="G328" s="11">
        <v>18305</v>
      </c>
      <c r="H328" s="4">
        <v>36</v>
      </c>
    </row>
    <row r="329" spans="1:8" x14ac:dyDescent="0.2">
      <c r="A329" t="s">
        <v>277</v>
      </c>
      <c r="B329" s="2">
        <v>61296</v>
      </c>
      <c r="C329" s="2">
        <v>58254</v>
      </c>
      <c r="D329" s="2">
        <v>57741</v>
      </c>
      <c r="E329" s="2">
        <v>57732</v>
      </c>
      <c r="F329" s="3">
        <v>24374</v>
      </c>
      <c r="G329" s="11">
        <v>23918</v>
      </c>
      <c r="H329" s="4">
        <v>1940</v>
      </c>
    </row>
    <row r="330" spans="1:8" x14ac:dyDescent="0.2">
      <c r="A330" t="s">
        <v>278</v>
      </c>
      <c r="B330" s="2">
        <v>47819</v>
      </c>
      <c r="C330" s="2">
        <v>45432</v>
      </c>
      <c r="D330" s="2">
        <v>45029</v>
      </c>
      <c r="E330" s="2">
        <v>45014</v>
      </c>
      <c r="F330" s="3">
        <v>18871</v>
      </c>
      <c r="G330" s="11">
        <v>18439</v>
      </c>
      <c r="H330" s="4">
        <v>678</v>
      </c>
    </row>
    <row r="331" spans="1:8" x14ac:dyDescent="0.2">
      <c r="A331" t="s">
        <v>279</v>
      </c>
      <c r="B331" s="2">
        <v>38953</v>
      </c>
      <c r="C331" s="2">
        <v>36963</v>
      </c>
      <c r="D331" s="2">
        <v>36211</v>
      </c>
      <c r="E331" s="2">
        <v>36204</v>
      </c>
      <c r="F331" s="3">
        <v>16079</v>
      </c>
      <c r="G331" s="11">
        <v>15708</v>
      </c>
      <c r="H331" s="4">
        <v>1255</v>
      </c>
    </row>
    <row r="332" spans="1:8" x14ac:dyDescent="0.2">
      <c r="A332" t="s">
        <v>280</v>
      </c>
      <c r="B332" s="2">
        <v>43721</v>
      </c>
      <c r="C332" s="2">
        <v>41429</v>
      </c>
      <c r="D332" s="2">
        <v>39611</v>
      </c>
      <c r="E332" s="2">
        <v>39603</v>
      </c>
      <c r="F332" s="3">
        <v>18617</v>
      </c>
      <c r="G332" s="11">
        <v>18232</v>
      </c>
      <c r="H332" s="4">
        <v>77</v>
      </c>
    </row>
    <row r="333" spans="1:8" x14ac:dyDescent="0.2">
      <c r="A333" t="s">
        <v>281</v>
      </c>
      <c r="B333" s="2">
        <v>45698</v>
      </c>
      <c r="C333" s="2">
        <v>43279</v>
      </c>
      <c r="D333" s="2">
        <v>43064</v>
      </c>
      <c r="E333" s="2">
        <v>43054</v>
      </c>
      <c r="F333" s="3">
        <v>19373</v>
      </c>
      <c r="G333" s="11">
        <v>19023</v>
      </c>
      <c r="H333" s="4">
        <v>1573</v>
      </c>
    </row>
    <row r="334" spans="1:8" x14ac:dyDescent="0.2">
      <c r="A334" t="s">
        <v>282</v>
      </c>
      <c r="B334" s="2">
        <v>37251</v>
      </c>
      <c r="C334" s="2">
        <v>35549</v>
      </c>
      <c r="D334" s="2">
        <v>35369</v>
      </c>
      <c r="E334" s="2">
        <v>35359</v>
      </c>
      <c r="F334" s="3">
        <v>15766</v>
      </c>
      <c r="G334" s="11">
        <v>15474</v>
      </c>
      <c r="H334" s="4">
        <v>809</v>
      </c>
    </row>
    <row r="335" spans="1:8" x14ac:dyDescent="0.2">
      <c r="A335" t="s">
        <v>283</v>
      </c>
      <c r="B335" s="2">
        <v>40821</v>
      </c>
      <c r="C335" s="2">
        <v>38947</v>
      </c>
      <c r="D335" s="2">
        <v>38375</v>
      </c>
      <c r="E335" s="2">
        <v>38364</v>
      </c>
      <c r="F335" s="3">
        <v>17278</v>
      </c>
      <c r="G335" s="11">
        <v>16958</v>
      </c>
      <c r="H335" s="4">
        <v>1704</v>
      </c>
    </row>
    <row r="336" spans="1:8" x14ac:dyDescent="0.2">
      <c r="A336" t="s">
        <v>284</v>
      </c>
      <c r="B336" s="2">
        <v>25658</v>
      </c>
      <c r="C336" s="2">
        <v>24191</v>
      </c>
      <c r="D336" s="2">
        <v>23844</v>
      </c>
      <c r="E336" s="2">
        <v>23842</v>
      </c>
      <c r="F336" s="3">
        <v>12241</v>
      </c>
      <c r="G336" s="11">
        <v>12098</v>
      </c>
      <c r="H336" s="4">
        <v>68</v>
      </c>
    </row>
    <row r="337" spans="1:8" x14ac:dyDescent="0.2">
      <c r="A337" t="s">
        <v>285</v>
      </c>
      <c r="B337" s="2">
        <v>36570</v>
      </c>
      <c r="C337" s="2">
        <v>34896</v>
      </c>
      <c r="D337" s="2">
        <v>34600</v>
      </c>
      <c r="E337" s="2">
        <v>34592</v>
      </c>
      <c r="F337" s="3">
        <v>15533</v>
      </c>
      <c r="G337" s="11">
        <v>15237</v>
      </c>
      <c r="H337" s="4">
        <v>3272</v>
      </c>
    </row>
    <row r="338" spans="1:8" x14ac:dyDescent="0.2">
      <c r="A338" t="s">
        <v>286</v>
      </c>
      <c r="B338" s="2">
        <v>18666</v>
      </c>
      <c r="C338" s="2">
        <v>17795</v>
      </c>
      <c r="D338" s="2">
        <v>17647</v>
      </c>
      <c r="E338" s="2">
        <v>17646</v>
      </c>
      <c r="F338" s="3">
        <v>8213</v>
      </c>
      <c r="G338" s="11">
        <v>8088</v>
      </c>
      <c r="H338" s="4">
        <v>1825</v>
      </c>
    </row>
    <row r="339" spans="1:8" x14ac:dyDescent="0.2">
      <c r="A339" t="s">
        <v>287</v>
      </c>
      <c r="B339" s="2">
        <v>62675</v>
      </c>
      <c r="C339" s="2">
        <v>59712</v>
      </c>
      <c r="D339" s="2">
        <v>58900</v>
      </c>
      <c r="E339" s="2">
        <v>58878</v>
      </c>
      <c r="F339" s="3">
        <v>24520</v>
      </c>
      <c r="G339" s="11">
        <v>23827</v>
      </c>
      <c r="H339" s="4">
        <v>3186</v>
      </c>
    </row>
    <row r="340" spans="1:8" x14ac:dyDescent="0.2">
      <c r="A340" t="s">
        <v>288</v>
      </c>
      <c r="B340" s="2">
        <v>47501</v>
      </c>
      <c r="C340" s="2">
        <v>45008</v>
      </c>
      <c r="D340" s="2">
        <v>44590</v>
      </c>
      <c r="E340" s="2">
        <v>44581</v>
      </c>
      <c r="F340" s="3">
        <v>21836</v>
      </c>
      <c r="G340" s="11">
        <v>21502</v>
      </c>
      <c r="H340" s="4">
        <v>23</v>
      </c>
    </row>
    <row r="341" spans="1:8" x14ac:dyDescent="0.2">
      <c r="A341" t="s">
        <v>289</v>
      </c>
      <c r="B341" s="2">
        <v>47817</v>
      </c>
      <c r="C341" s="2">
        <v>45827</v>
      </c>
      <c r="D341" s="2">
        <v>45647</v>
      </c>
      <c r="E341" s="2">
        <v>45636</v>
      </c>
      <c r="F341" s="3">
        <v>23208</v>
      </c>
      <c r="G341" s="11">
        <v>22968</v>
      </c>
      <c r="H341" s="4">
        <v>5194</v>
      </c>
    </row>
    <row r="342" spans="1:8" x14ac:dyDescent="0.2">
      <c r="A342" t="s">
        <v>290</v>
      </c>
      <c r="B342" s="2">
        <v>33183</v>
      </c>
      <c r="C342" s="2">
        <v>31819</v>
      </c>
      <c r="D342" s="2">
        <v>31679</v>
      </c>
      <c r="E342" s="2">
        <v>31673</v>
      </c>
      <c r="F342" s="3">
        <v>14019</v>
      </c>
      <c r="G342" s="11">
        <v>13752</v>
      </c>
      <c r="H342" s="4">
        <v>2360</v>
      </c>
    </row>
    <row r="343" spans="1:8" x14ac:dyDescent="0.2">
      <c r="A343" t="s">
        <v>291</v>
      </c>
      <c r="B343" s="2">
        <v>48915</v>
      </c>
      <c r="C343" s="2">
        <v>46883</v>
      </c>
      <c r="D343" s="2">
        <v>46397</v>
      </c>
      <c r="E343" s="2">
        <v>46388</v>
      </c>
      <c r="F343" s="3">
        <v>20286</v>
      </c>
      <c r="G343" s="11">
        <v>19908</v>
      </c>
      <c r="H343" s="4">
        <v>1092</v>
      </c>
    </row>
    <row r="344" spans="1:8" x14ac:dyDescent="0.2">
      <c r="A344" t="s">
        <v>292</v>
      </c>
      <c r="B344" s="2">
        <v>25876</v>
      </c>
      <c r="C344" s="2">
        <v>24596</v>
      </c>
      <c r="D344" s="2">
        <v>24403</v>
      </c>
      <c r="E344" s="2">
        <v>24395</v>
      </c>
      <c r="F344" s="3">
        <v>13123</v>
      </c>
      <c r="G344" s="11">
        <v>13019</v>
      </c>
      <c r="H344" s="4">
        <v>16</v>
      </c>
    </row>
    <row r="345" spans="1:8" x14ac:dyDescent="0.2">
      <c r="A345" t="s">
        <v>293</v>
      </c>
      <c r="B345" s="2">
        <v>44653</v>
      </c>
      <c r="C345" s="2">
        <v>42577</v>
      </c>
      <c r="D345" s="2">
        <v>41830</v>
      </c>
      <c r="E345" s="2">
        <v>41825</v>
      </c>
      <c r="F345" s="3">
        <v>21825</v>
      </c>
      <c r="G345" s="11">
        <v>19514</v>
      </c>
      <c r="H345" s="4">
        <v>1049</v>
      </c>
    </row>
    <row r="346" spans="1:8" x14ac:dyDescent="0.2">
      <c r="A346" t="s">
        <v>294</v>
      </c>
      <c r="B346" s="2">
        <v>13015</v>
      </c>
      <c r="C346" s="2">
        <v>12334</v>
      </c>
      <c r="D346" s="2">
        <v>11024</v>
      </c>
      <c r="E346" s="2">
        <v>11023</v>
      </c>
      <c r="F346" s="3">
        <v>5387</v>
      </c>
      <c r="G346" s="11">
        <v>5253</v>
      </c>
      <c r="H346" s="4">
        <v>403</v>
      </c>
    </row>
    <row r="347" spans="1:8" x14ac:dyDescent="0.2">
      <c r="A347" t="s">
        <v>295</v>
      </c>
      <c r="B347" s="2">
        <v>68516</v>
      </c>
      <c r="C347" s="2">
        <v>65257</v>
      </c>
      <c r="D347" s="2">
        <v>63168</v>
      </c>
      <c r="E347" s="2">
        <v>63147</v>
      </c>
      <c r="F347" s="3">
        <v>31570</v>
      </c>
      <c r="G347" s="11">
        <v>31019</v>
      </c>
      <c r="H347" s="4">
        <v>3419</v>
      </c>
    </row>
    <row r="348" spans="1:8" x14ac:dyDescent="0.2">
      <c r="A348" t="s">
        <v>296</v>
      </c>
      <c r="B348" s="2">
        <v>71581</v>
      </c>
      <c r="C348" s="2">
        <v>67750</v>
      </c>
      <c r="D348" s="2">
        <v>67200</v>
      </c>
      <c r="E348" s="2">
        <v>67189</v>
      </c>
      <c r="F348" s="3">
        <v>33916</v>
      </c>
      <c r="G348" s="11">
        <v>33272</v>
      </c>
      <c r="H348" s="4">
        <v>61</v>
      </c>
    </row>
    <row r="349" spans="1:8" x14ac:dyDescent="0.2">
      <c r="A349" t="s">
        <v>297</v>
      </c>
      <c r="B349" s="2">
        <v>70435</v>
      </c>
      <c r="C349" s="2">
        <v>67121</v>
      </c>
      <c r="D349" s="2">
        <v>66064</v>
      </c>
      <c r="E349" s="2">
        <v>66049</v>
      </c>
      <c r="F349" s="3">
        <v>31392</v>
      </c>
      <c r="G349" s="11">
        <v>30801</v>
      </c>
      <c r="H349" s="4">
        <v>1762</v>
      </c>
    </row>
    <row r="350" spans="1:8" x14ac:dyDescent="0.2">
      <c r="A350" t="s">
        <v>298</v>
      </c>
      <c r="B350" s="2">
        <v>60195</v>
      </c>
      <c r="C350" s="2">
        <v>57316</v>
      </c>
      <c r="D350" s="2">
        <v>56421</v>
      </c>
      <c r="E350" s="2">
        <v>56412</v>
      </c>
      <c r="F350" s="3">
        <v>24486</v>
      </c>
      <c r="G350" s="11">
        <v>23914</v>
      </c>
      <c r="H350" s="4">
        <v>1324</v>
      </c>
    </row>
    <row r="351" spans="1:8" x14ac:dyDescent="0.2">
      <c r="A351" t="s">
        <v>299</v>
      </c>
      <c r="B351" s="2">
        <v>60266</v>
      </c>
      <c r="C351" s="2">
        <v>57630</v>
      </c>
      <c r="D351" s="2">
        <v>56939</v>
      </c>
      <c r="E351" s="2">
        <v>56933</v>
      </c>
      <c r="F351" s="3">
        <v>26316</v>
      </c>
      <c r="G351" s="11">
        <v>25750</v>
      </c>
      <c r="H351" s="4">
        <v>978</v>
      </c>
    </row>
    <row r="352" spans="1:8" x14ac:dyDescent="0.2">
      <c r="A352" t="s">
        <v>300</v>
      </c>
      <c r="B352" s="2">
        <v>30422</v>
      </c>
      <c r="C352" s="2">
        <v>28722</v>
      </c>
      <c r="D352" s="2">
        <v>28346</v>
      </c>
      <c r="E352" s="2">
        <v>28340</v>
      </c>
      <c r="F352" s="3">
        <v>14713</v>
      </c>
      <c r="G352" s="11">
        <v>14562</v>
      </c>
      <c r="H352" s="4">
        <v>19</v>
      </c>
    </row>
    <row r="353" spans="1:8" x14ac:dyDescent="0.2">
      <c r="A353" t="s">
        <v>301</v>
      </c>
      <c r="B353" s="2">
        <v>34356</v>
      </c>
      <c r="C353" s="2">
        <v>32807</v>
      </c>
      <c r="D353" s="2">
        <v>32582</v>
      </c>
      <c r="E353" s="2">
        <v>32576</v>
      </c>
      <c r="F353" s="3">
        <v>13781</v>
      </c>
      <c r="G353" s="11">
        <v>13465</v>
      </c>
      <c r="H353" s="4">
        <v>701</v>
      </c>
    </row>
    <row r="354" spans="1:8" x14ac:dyDescent="0.2">
      <c r="A354" t="s">
        <v>302</v>
      </c>
      <c r="B354" s="2">
        <v>33270</v>
      </c>
      <c r="C354" s="2">
        <v>31803</v>
      </c>
      <c r="D354" s="2">
        <v>31667</v>
      </c>
      <c r="E354" s="2">
        <v>31660</v>
      </c>
      <c r="F354" s="3">
        <v>14615</v>
      </c>
      <c r="G354" s="11">
        <v>14404</v>
      </c>
      <c r="H354" s="4">
        <v>606</v>
      </c>
    </row>
    <row r="355" spans="1:8" x14ac:dyDescent="0.2">
      <c r="A355" t="s">
        <v>303</v>
      </c>
      <c r="B355" s="2">
        <v>26794</v>
      </c>
      <c r="C355" s="2">
        <v>25638</v>
      </c>
      <c r="D355" s="2">
        <v>25527</v>
      </c>
      <c r="E355" s="2">
        <v>25519</v>
      </c>
      <c r="F355" s="3">
        <v>12396</v>
      </c>
      <c r="G355" s="11">
        <v>12222</v>
      </c>
      <c r="H355" s="4">
        <v>518</v>
      </c>
    </row>
    <row r="356" spans="1:8" x14ac:dyDescent="0.2">
      <c r="A356" t="s">
        <v>304</v>
      </c>
      <c r="B356" s="2">
        <v>41014</v>
      </c>
      <c r="C356" s="2">
        <v>38829</v>
      </c>
      <c r="D356" s="2">
        <v>35865</v>
      </c>
      <c r="E356" s="2">
        <v>35864</v>
      </c>
      <c r="F356" s="3">
        <v>19005</v>
      </c>
      <c r="G356" s="11">
        <v>18670</v>
      </c>
      <c r="H356" s="4">
        <v>79</v>
      </c>
    </row>
    <row r="357" spans="1:8" x14ac:dyDescent="0.2">
      <c r="A357" t="s">
        <v>305</v>
      </c>
      <c r="B357" s="2">
        <v>27859</v>
      </c>
      <c r="C357" s="2">
        <v>26595</v>
      </c>
      <c r="D357" s="2">
        <v>26428</v>
      </c>
      <c r="E357" s="2">
        <v>26420</v>
      </c>
      <c r="F357" s="3">
        <v>11551</v>
      </c>
      <c r="G357" s="11">
        <v>11131</v>
      </c>
      <c r="H357" s="4">
        <v>599</v>
      </c>
    </row>
    <row r="358" spans="1:8" x14ac:dyDescent="0.2">
      <c r="A358" t="s">
        <v>306</v>
      </c>
      <c r="B358" s="2">
        <v>48774</v>
      </c>
      <c r="C358" s="2">
        <v>46532</v>
      </c>
      <c r="D358" s="2">
        <v>45088</v>
      </c>
      <c r="E358" s="2">
        <v>45079</v>
      </c>
      <c r="F358" s="3">
        <v>21062</v>
      </c>
      <c r="G358" s="11">
        <v>20694</v>
      </c>
      <c r="H358" s="4">
        <v>1134</v>
      </c>
    </row>
    <row r="359" spans="1:8" x14ac:dyDescent="0.2">
      <c r="A359" t="s">
        <v>307</v>
      </c>
      <c r="B359" s="2">
        <v>47260</v>
      </c>
      <c r="C359" s="2">
        <v>45113</v>
      </c>
      <c r="D359" s="2">
        <v>44072</v>
      </c>
      <c r="E359" s="2">
        <v>44059</v>
      </c>
      <c r="F359" s="3">
        <v>20820</v>
      </c>
      <c r="G359" s="11">
        <v>20445</v>
      </c>
      <c r="H359" s="4">
        <v>707</v>
      </c>
    </row>
    <row r="360" spans="1:8" x14ac:dyDescent="0.2">
      <c r="A360" t="s">
        <v>308</v>
      </c>
      <c r="B360" s="2">
        <v>44103</v>
      </c>
      <c r="C360" s="2">
        <v>41739</v>
      </c>
      <c r="D360" s="2">
        <v>41397</v>
      </c>
      <c r="E360" s="2">
        <v>41388</v>
      </c>
      <c r="F360" s="3">
        <v>21004</v>
      </c>
      <c r="G360" s="11">
        <v>20731</v>
      </c>
      <c r="H360" s="4">
        <v>46</v>
      </c>
    </row>
    <row r="361" spans="1:8" x14ac:dyDescent="0.2">
      <c r="A361" t="s">
        <v>309</v>
      </c>
      <c r="B361" s="2">
        <v>23942</v>
      </c>
      <c r="C361" s="2">
        <v>22651</v>
      </c>
      <c r="D361" s="2">
        <v>22505</v>
      </c>
      <c r="E361" s="2">
        <v>22496</v>
      </c>
      <c r="F361" s="3">
        <v>8933</v>
      </c>
      <c r="G361" s="11">
        <v>8598</v>
      </c>
      <c r="H361" s="4">
        <v>282</v>
      </c>
    </row>
    <row r="362" spans="1:8" x14ac:dyDescent="0.2">
      <c r="A362" t="s">
        <v>310</v>
      </c>
      <c r="B362" s="2">
        <v>27986</v>
      </c>
      <c r="C362" s="2">
        <v>26397</v>
      </c>
      <c r="D362" s="2">
        <v>26185</v>
      </c>
      <c r="E362" s="2">
        <v>26180</v>
      </c>
      <c r="F362" s="3">
        <v>11797</v>
      </c>
      <c r="G362" s="11">
        <v>11573</v>
      </c>
      <c r="H362" s="4">
        <v>361</v>
      </c>
    </row>
    <row r="363" spans="1:8" x14ac:dyDescent="0.2">
      <c r="A363" t="s">
        <v>311</v>
      </c>
      <c r="B363" s="2">
        <v>40988</v>
      </c>
      <c r="C363" s="2">
        <v>38713</v>
      </c>
      <c r="D363" s="2">
        <v>37576</v>
      </c>
      <c r="E363" s="2">
        <v>37563</v>
      </c>
      <c r="F363" s="3">
        <v>17213</v>
      </c>
      <c r="G363" s="11">
        <v>16860</v>
      </c>
      <c r="H363" s="4">
        <v>463</v>
      </c>
    </row>
    <row r="364" spans="1:8" x14ac:dyDescent="0.2">
      <c r="A364" t="s">
        <v>312</v>
      </c>
      <c r="B364" s="2">
        <v>28478</v>
      </c>
      <c r="C364" s="2">
        <v>26760</v>
      </c>
      <c r="D364" s="2">
        <v>26410</v>
      </c>
      <c r="E364" s="2">
        <v>26406</v>
      </c>
      <c r="F364" s="3">
        <v>12885</v>
      </c>
      <c r="G364" s="11">
        <v>12678</v>
      </c>
      <c r="H364" s="4">
        <v>18</v>
      </c>
    </row>
    <row r="365" spans="1:8" x14ac:dyDescent="0.2">
      <c r="A365" t="s">
        <v>313</v>
      </c>
      <c r="B365" s="2">
        <v>58789</v>
      </c>
      <c r="C365" s="2">
        <v>55544</v>
      </c>
      <c r="D365" s="2">
        <v>53160</v>
      </c>
      <c r="E365" s="2">
        <v>53150</v>
      </c>
      <c r="F365" s="3">
        <v>24197</v>
      </c>
      <c r="G365" s="11">
        <v>23590</v>
      </c>
      <c r="H365" s="4">
        <v>1352</v>
      </c>
    </row>
    <row r="366" spans="1:8" x14ac:dyDescent="0.2">
      <c r="A366" t="s">
        <v>314</v>
      </c>
      <c r="B366" s="2">
        <v>29537</v>
      </c>
      <c r="C366" s="2">
        <v>27869</v>
      </c>
      <c r="D366" s="2">
        <v>25296</v>
      </c>
      <c r="E366" s="2">
        <v>25290</v>
      </c>
      <c r="F366" s="3">
        <v>10819</v>
      </c>
      <c r="G366" s="11">
        <v>10510</v>
      </c>
      <c r="H366" s="4">
        <v>626</v>
      </c>
    </row>
    <row r="367" spans="1:8" x14ac:dyDescent="0.2">
      <c r="A367" t="s">
        <v>315</v>
      </c>
      <c r="B367" s="2">
        <v>35757</v>
      </c>
      <c r="C367" s="2">
        <v>33810</v>
      </c>
      <c r="D367" s="2">
        <v>32661</v>
      </c>
      <c r="E367" s="2">
        <v>32656</v>
      </c>
      <c r="F367" s="3">
        <v>15371</v>
      </c>
      <c r="G367" s="11">
        <v>15062</v>
      </c>
      <c r="H367" s="4">
        <v>647</v>
      </c>
    </row>
    <row r="368" spans="1:8" x14ac:dyDescent="0.2">
      <c r="A368" t="s">
        <v>316</v>
      </c>
      <c r="B368" s="2">
        <v>42011</v>
      </c>
      <c r="C368" s="2">
        <v>39414</v>
      </c>
      <c r="D368" s="2">
        <v>39220</v>
      </c>
      <c r="E368" s="2">
        <v>39215</v>
      </c>
      <c r="F368" s="3">
        <v>18967</v>
      </c>
      <c r="G368" s="11">
        <v>18658</v>
      </c>
      <c r="H368" s="4">
        <v>25</v>
      </c>
    </row>
    <row r="369" spans="1:8" x14ac:dyDescent="0.2">
      <c r="A369" t="s">
        <v>317</v>
      </c>
      <c r="B369" s="2">
        <v>51651</v>
      </c>
      <c r="C369" s="2">
        <v>48523</v>
      </c>
      <c r="D369" s="2">
        <v>47313</v>
      </c>
      <c r="E369" s="2">
        <v>47297</v>
      </c>
      <c r="F369" s="3">
        <v>19930</v>
      </c>
      <c r="G369" s="11">
        <v>19260</v>
      </c>
      <c r="H369" s="4">
        <v>3990</v>
      </c>
    </row>
    <row r="370" spans="1:8" x14ac:dyDescent="0.2">
      <c r="A370" t="s">
        <v>318</v>
      </c>
      <c r="B370" s="2">
        <v>38076</v>
      </c>
      <c r="C370" s="2">
        <v>35748</v>
      </c>
      <c r="D370" s="2">
        <v>35266</v>
      </c>
      <c r="E370" s="2">
        <v>35260</v>
      </c>
      <c r="F370" s="3">
        <v>14962</v>
      </c>
      <c r="G370" s="11">
        <v>14425</v>
      </c>
      <c r="H370" s="4">
        <v>2069</v>
      </c>
    </row>
    <row r="371" spans="1:8" x14ac:dyDescent="0.2">
      <c r="A371" t="s">
        <v>319</v>
      </c>
      <c r="B371" s="2">
        <v>29062</v>
      </c>
      <c r="C371" s="2">
        <v>27444</v>
      </c>
      <c r="D371" s="2">
        <v>27277</v>
      </c>
      <c r="E371" s="2">
        <v>27270</v>
      </c>
      <c r="F371" s="3">
        <v>12379</v>
      </c>
      <c r="G371" s="11">
        <v>11962</v>
      </c>
      <c r="H371" s="4">
        <v>1661</v>
      </c>
    </row>
    <row r="372" spans="1:8" x14ac:dyDescent="0.2">
      <c r="A372" t="s">
        <v>320</v>
      </c>
      <c r="B372" s="2">
        <v>39581</v>
      </c>
      <c r="C372" s="2">
        <v>37119</v>
      </c>
      <c r="D372" s="2">
        <v>36513</v>
      </c>
      <c r="E372" s="2">
        <v>36509</v>
      </c>
      <c r="F372" s="3">
        <v>18061</v>
      </c>
      <c r="G372" s="11">
        <v>17657</v>
      </c>
      <c r="H372" s="4">
        <v>69</v>
      </c>
    </row>
    <row r="373" spans="1:8" x14ac:dyDescent="0.2">
      <c r="A373" t="s">
        <v>321</v>
      </c>
      <c r="B373" s="2">
        <v>41741</v>
      </c>
      <c r="C373" s="2">
        <v>40902</v>
      </c>
      <c r="D373" s="2">
        <v>40806</v>
      </c>
      <c r="E373" s="2">
        <v>40784</v>
      </c>
      <c r="F373" s="3">
        <v>20439</v>
      </c>
      <c r="G373" s="11">
        <v>19932</v>
      </c>
      <c r="H373" s="4">
        <v>1845</v>
      </c>
    </row>
    <row r="374" spans="1:8" x14ac:dyDescent="0.2">
      <c r="A374" t="s">
        <v>322</v>
      </c>
      <c r="B374" s="2">
        <v>31570</v>
      </c>
      <c r="C374" s="2">
        <v>30956</v>
      </c>
      <c r="D374" s="2">
        <v>30717</v>
      </c>
      <c r="E374" s="2">
        <v>30699</v>
      </c>
      <c r="F374" s="3">
        <v>16797</v>
      </c>
      <c r="G374" s="11">
        <v>16545</v>
      </c>
      <c r="H374" s="4">
        <v>1446</v>
      </c>
    </row>
    <row r="375" spans="1:8" x14ac:dyDescent="0.2">
      <c r="A375" t="s">
        <v>323</v>
      </c>
      <c r="B375" s="2">
        <v>39874</v>
      </c>
      <c r="C375" s="2">
        <v>39103</v>
      </c>
      <c r="D375" s="2">
        <v>38882</v>
      </c>
      <c r="E375" s="2">
        <v>38864</v>
      </c>
      <c r="F375" s="3">
        <v>22397</v>
      </c>
      <c r="G375" s="11">
        <v>21715</v>
      </c>
      <c r="H375" s="4">
        <v>3648</v>
      </c>
    </row>
    <row r="376" spans="1:8" x14ac:dyDescent="0.2">
      <c r="A376" t="s">
        <v>324</v>
      </c>
      <c r="B376" s="2">
        <v>22077</v>
      </c>
      <c r="C376" s="2">
        <v>20407</v>
      </c>
      <c r="D376" s="2">
        <v>20331</v>
      </c>
      <c r="E376" s="2">
        <v>20316</v>
      </c>
      <c r="F376" s="3">
        <v>9025</v>
      </c>
      <c r="G376" s="11">
        <v>8885</v>
      </c>
      <c r="H376" s="4">
        <v>38</v>
      </c>
    </row>
    <row r="377" spans="1:8" x14ac:dyDescent="0.2">
      <c r="A377" t="s">
        <v>325</v>
      </c>
      <c r="B377" s="2">
        <v>39434</v>
      </c>
      <c r="C377" s="2">
        <v>37856</v>
      </c>
      <c r="D377" s="2">
        <v>37541</v>
      </c>
      <c r="E377" s="2">
        <v>37532</v>
      </c>
      <c r="F377" s="3">
        <v>15536</v>
      </c>
      <c r="G377" s="11">
        <v>15190</v>
      </c>
      <c r="H377" s="4">
        <v>6088</v>
      </c>
    </row>
    <row r="378" spans="1:8" x14ac:dyDescent="0.2">
      <c r="A378" t="s">
        <v>326</v>
      </c>
      <c r="B378" s="2">
        <v>32628</v>
      </c>
      <c r="C378" s="2">
        <v>31173</v>
      </c>
      <c r="D378" s="2">
        <v>30892</v>
      </c>
      <c r="E378" s="2">
        <v>30887</v>
      </c>
      <c r="F378" s="3">
        <v>13590</v>
      </c>
      <c r="G378" s="11">
        <v>13404</v>
      </c>
      <c r="H378" s="4">
        <v>7852</v>
      </c>
    </row>
    <row r="379" spans="1:8" x14ac:dyDescent="0.2">
      <c r="A379" t="s">
        <v>327</v>
      </c>
      <c r="B379" s="2">
        <v>29026</v>
      </c>
      <c r="C379" s="2">
        <v>27639</v>
      </c>
      <c r="D379" s="2">
        <v>27227</v>
      </c>
      <c r="E379" s="2">
        <v>27218</v>
      </c>
      <c r="F379" s="3">
        <v>12283</v>
      </c>
      <c r="G379" s="11">
        <v>12064</v>
      </c>
      <c r="H379" s="4">
        <v>5624</v>
      </c>
    </row>
    <row r="380" spans="1:8" x14ac:dyDescent="0.2">
      <c r="A380" t="s">
        <v>328</v>
      </c>
      <c r="B380" s="2">
        <v>44913</v>
      </c>
      <c r="C380" s="2">
        <v>42897</v>
      </c>
      <c r="D380" s="2">
        <v>42525</v>
      </c>
      <c r="E380" s="2">
        <v>42519</v>
      </c>
      <c r="F380" s="3">
        <v>19305</v>
      </c>
      <c r="G380" s="11">
        <v>18953</v>
      </c>
      <c r="H380" s="4">
        <v>84</v>
      </c>
    </row>
    <row r="381" spans="1:8" x14ac:dyDescent="0.2">
      <c r="A381" t="s">
        <v>329</v>
      </c>
      <c r="B381" s="2">
        <v>55430</v>
      </c>
      <c r="C381" s="2">
        <v>53118</v>
      </c>
      <c r="D381" s="2">
        <v>52459</v>
      </c>
      <c r="E381" s="2">
        <v>52447</v>
      </c>
      <c r="F381" s="3">
        <v>24984</v>
      </c>
      <c r="G381" s="11">
        <v>24604</v>
      </c>
      <c r="H381" s="4">
        <v>12171</v>
      </c>
    </row>
    <row r="382" spans="1:8" x14ac:dyDescent="0.2">
      <c r="A382" t="s">
        <v>330</v>
      </c>
      <c r="B382" s="2">
        <v>50468</v>
      </c>
      <c r="C382" s="2">
        <v>48256</v>
      </c>
      <c r="D382" s="2">
        <v>47611</v>
      </c>
      <c r="E382" s="2">
        <v>47604</v>
      </c>
      <c r="F382" s="3">
        <v>22926</v>
      </c>
      <c r="G382" s="11">
        <v>22663</v>
      </c>
      <c r="H382" s="4">
        <v>13551</v>
      </c>
    </row>
    <row r="383" spans="1:8" x14ac:dyDescent="0.2">
      <c r="A383" t="s">
        <v>331</v>
      </c>
      <c r="B383" s="2">
        <v>51199</v>
      </c>
      <c r="C383" s="2">
        <v>49182</v>
      </c>
      <c r="D383" s="2">
        <v>48837</v>
      </c>
      <c r="E383" s="2">
        <v>48824</v>
      </c>
      <c r="F383" s="3">
        <v>23065</v>
      </c>
      <c r="G383" s="11">
        <v>22756</v>
      </c>
      <c r="H383" s="4">
        <v>13080</v>
      </c>
    </row>
    <row r="384" spans="1:8" x14ac:dyDescent="0.2">
      <c r="A384" t="s">
        <v>332</v>
      </c>
      <c r="B384" s="2">
        <v>44079</v>
      </c>
      <c r="C384" s="2">
        <v>41897</v>
      </c>
      <c r="D384" s="2">
        <v>41564</v>
      </c>
      <c r="E384" s="2">
        <v>41556</v>
      </c>
      <c r="F384" s="3">
        <v>21038</v>
      </c>
      <c r="G384" s="11">
        <v>20702</v>
      </c>
      <c r="H384" s="4">
        <v>101</v>
      </c>
    </row>
    <row r="385" spans="1:8" x14ac:dyDescent="0.2">
      <c r="A385" t="s">
        <v>333</v>
      </c>
      <c r="B385" s="2">
        <v>21633</v>
      </c>
      <c r="C385" s="2">
        <v>20633</v>
      </c>
      <c r="D385" s="2">
        <v>20476</v>
      </c>
      <c r="E385" s="2">
        <v>20471</v>
      </c>
      <c r="F385" s="3">
        <v>8759</v>
      </c>
      <c r="G385" s="11">
        <v>8487</v>
      </c>
      <c r="H385" s="4">
        <v>765</v>
      </c>
    </row>
    <row r="386" spans="1:8" x14ac:dyDescent="0.2">
      <c r="A386" t="s">
        <v>334</v>
      </c>
      <c r="B386" s="2">
        <v>31677</v>
      </c>
      <c r="C386" s="2">
        <v>30203</v>
      </c>
      <c r="D386" s="2">
        <v>30036</v>
      </c>
      <c r="E386" s="2">
        <v>30031</v>
      </c>
      <c r="F386" s="3">
        <v>13757</v>
      </c>
      <c r="G386" s="11">
        <v>13392</v>
      </c>
      <c r="H386" s="4">
        <v>2069</v>
      </c>
    </row>
    <row r="387" spans="1:8" x14ac:dyDescent="0.2">
      <c r="A387" t="s">
        <v>335</v>
      </c>
      <c r="B387" s="2">
        <v>55283</v>
      </c>
      <c r="C387" s="2">
        <v>52544</v>
      </c>
      <c r="D387" s="2">
        <v>52288</v>
      </c>
      <c r="E387" s="2">
        <v>52276</v>
      </c>
      <c r="F387" s="3">
        <v>25220</v>
      </c>
      <c r="G387" s="11">
        <v>24827</v>
      </c>
      <c r="H387" s="4">
        <v>8685</v>
      </c>
    </row>
    <row r="388" spans="1:8" x14ac:dyDescent="0.2">
      <c r="A388" t="s">
        <v>336</v>
      </c>
      <c r="B388" s="2">
        <v>90888</v>
      </c>
      <c r="C388" s="2">
        <v>86378</v>
      </c>
      <c r="D388" s="2">
        <v>85841</v>
      </c>
      <c r="E388" s="2">
        <v>85815</v>
      </c>
      <c r="F388" s="3">
        <v>44577</v>
      </c>
      <c r="G388" s="11">
        <v>43505</v>
      </c>
      <c r="H388" s="4">
        <v>232</v>
      </c>
    </row>
    <row r="389" spans="1:8" x14ac:dyDescent="0.2">
      <c r="A389" t="s">
        <v>337</v>
      </c>
      <c r="B389" s="2">
        <v>47973</v>
      </c>
      <c r="C389" s="2">
        <v>45552</v>
      </c>
      <c r="D389" s="2">
        <v>45293</v>
      </c>
      <c r="E389" s="2">
        <v>45285</v>
      </c>
      <c r="F389" s="3">
        <v>20498</v>
      </c>
      <c r="G389" s="11">
        <v>20045</v>
      </c>
      <c r="H389" s="4">
        <v>1980</v>
      </c>
    </row>
    <row r="390" spans="1:8" x14ac:dyDescent="0.2">
      <c r="A390" t="s">
        <v>338</v>
      </c>
      <c r="B390" s="2">
        <v>34928</v>
      </c>
      <c r="C390" s="2">
        <v>33514</v>
      </c>
      <c r="D390" s="2">
        <v>33426</v>
      </c>
      <c r="E390" s="2">
        <v>33420</v>
      </c>
      <c r="F390" s="3">
        <v>13648</v>
      </c>
      <c r="G390" s="11">
        <v>13079</v>
      </c>
      <c r="H390" s="4">
        <v>1573</v>
      </c>
    </row>
    <row r="391" spans="1:8" x14ac:dyDescent="0.2">
      <c r="A391" t="s">
        <v>339</v>
      </c>
      <c r="B391" s="2">
        <v>50032</v>
      </c>
      <c r="C391" s="2">
        <v>47735</v>
      </c>
      <c r="D391" s="2">
        <v>47533</v>
      </c>
      <c r="E391" s="2">
        <v>47517</v>
      </c>
      <c r="F391" s="3">
        <v>21271</v>
      </c>
      <c r="G391" s="11">
        <v>20684</v>
      </c>
      <c r="H391" s="4">
        <v>3450</v>
      </c>
    </row>
    <row r="392" spans="1:8" x14ac:dyDescent="0.2">
      <c r="A392" t="s">
        <v>340</v>
      </c>
      <c r="B392" s="2">
        <v>141093</v>
      </c>
      <c r="C392" s="2">
        <v>138886</v>
      </c>
      <c r="D392" s="2">
        <v>138430</v>
      </c>
      <c r="E392" s="2">
        <v>138430</v>
      </c>
      <c r="F392" s="3">
        <v>62185</v>
      </c>
      <c r="G392" s="11">
        <v>60675</v>
      </c>
      <c r="H392" s="4">
        <v>331</v>
      </c>
    </row>
    <row r="393" spans="1:8" x14ac:dyDescent="0.2">
      <c r="A393" t="s">
        <v>341</v>
      </c>
      <c r="B393" s="2">
        <v>64134</v>
      </c>
      <c r="C393" s="2">
        <v>60205</v>
      </c>
      <c r="D393" s="2">
        <v>59691</v>
      </c>
      <c r="E393" s="2">
        <v>59680</v>
      </c>
      <c r="F393" s="3">
        <v>32013</v>
      </c>
      <c r="G393" s="11">
        <v>31574</v>
      </c>
      <c r="H393" s="4">
        <v>9262</v>
      </c>
    </row>
    <row r="394" spans="1:8" x14ac:dyDescent="0.2">
      <c r="A394" t="s">
        <v>342</v>
      </c>
      <c r="B394" s="2">
        <v>67336</v>
      </c>
      <c r="C394" s="2">
        <v>63634</v>
      </c>
      <c r="D394" s="2">
        <v>63204</v>
      </c>
      <c r="E394" s="2">
        <v>63194</v>
      </c>
      <c r="F394" s="3">
        <v>33252</v>
      </c>
      <c r="G394" s="11">
        <v>32816</v>
      </c>
      <c r="H394" s="4">
        <v>6017</v>
      </c>
    </row>
    <row r="395" spans="1:8" x14ac:dyDescent="0.2">
      <c r="A395" t="s">
        <v>343</v>
      </c>
      <c r="B395" s="2">
        <v>51205</v>
      </c>
      <c r="C395" s="2">
        <v>48166</v>
      </c>
      <c r="D395" s="2">
        <v>47437</v>
      </c>
      <c r="E395" s="2">
        <v>47426</v>
      </c>
      <c r="F395" s="3">
        <v>26146</v>
      </c>
      <c r="G395" s="11">
        <v>25884</v>
      </c>
      <c r="H395" s="4">
        <v>6298</v>
      </c>
    </row>
    <row r="396" spans="1:8" x14ac:dyDescent="0.2">
      <c r="A396" t="s">
        <v>344</v>
      </c>
      <c r="B396" s="2">
        <v>43220</v>
      </c>
      <c r="C396" s="2">
        <v>40603</v>
      </c>
      <c r="D396" s="2">
        <v>40304</v>
      </c>
      <c r="E396" s="2">
        <v>40293</v>
      </c>
      <c r="F396" s="3">
        <v>21546</v>
      </c>
      <c r="G396" s="11">
        <v>21153</v>
      </c>
      <c r="H396" s="4">
        <v>78</v>
      </c>
    </row>
    <row r="397" spans="1:8" x14ac:dyDescent="0.2">
      <c r="A397" t="s">
        <v>345</v>
      </c>
      <c r="B397" s="2">
        <v>85347</v>
      </c>
      <c r="C397" s="2">
        <v>84245</v>
      </c>
      <c r="D397" s="2">
        <v>83780</v>
      </c>
      <c r="E397" s="2">
        <v>83780</v>
      </c>
      <c r="F397" s="3">
        <v>45155</v>
      </c>
      <c r="G397" s="11">
        <v>44222</v>
      </c>
      <c r="H397" s="4">
        <v>14898</v>
      </c>
    </row>
    <row r="398" spans="1:8" x14ac:dyDescent="0.2">
      <c r="A398" t="s">
        <v>346</v>
      </c>
      <c r="B398" s="2">
        <v>115846</v>
      </c>
      <c r="C398" s="2">
        <v>114279</v>
      </c>
      <c r="D398" s="2">
        <v>113787</v>
      </c>
      <c r="E398" s="2">
        <v>113787</v>
      </c>
      <c r="F398" s="3">
        <v>58907</v>
      </c>
      <c r="G398" s="11">
        <v>57933</v>
      </c>
      <c r="H398" s="4">
        <v>23369</v>
      </c>
    </row>
    <row r="399" spans="1:8" x14ac:dyDescent="0.2">
      <c r="A399" t="s">
        <v>347</v>
      </c>
      <c r="B399" s="2">
        <v>77705</v>
      </c>
      <c r="C399" s="2">
        <v>76474</v>
      </c>
      <c r="D399" s="2">
        <v>76168</v>
      </c>
      <c r="E399" s="2">
        <v>76168</v>
      </c>
      <c r="F399" s="3">
        <v>39131</v>
      </c>
      <c r="G399" s="11">
        <v>38537</v>
      </c>
      <c r="H399" s="4">
        <v>14039</v>
      </c>
    </row>
    <row r="400" spans="1:8" x14ac:dyDescent="0.2">
      <c r="A400" t="s">
        <v>348</v>
      </c>
      <c r="B400" s="2">
        <v>149576</v>
      </c>
      <c r="C400" s="2">
        <v>147596</v>
      </c>
      <c r="D400" s="2">
        <v>146976</v>
      </c>
      <c r="E400" s="2">
        <v>146976</v>
      </c>
      <c r="F400" s="3">
        <v>71701</v>
      </c>
      <c r="G400" s="11">
        <v>70251</v>
      </c>
      <c r="H400" s="4">
        <v>90</v>
      </c>
    </row>
    <row r="401" spans="1:8" x14ac:dyDescent="0.2">
      <c r="A401" t="s">
        <v>740</v>
      </c>
      <c r="B401" s="2">
        <v>51208</v>
      </c>
      <c r="C401" s="2">
        <v>48668</v>
      </c>
      <c r="D401" s="2">
        <v>48446</v>
      </c>
      <c r="E401" s="2">
        <v>48433</v>
      </c>
      <c r="F401" s="3">
        <v>22806</v>
      </c>
      <c r="G401" s="11">
        <v>22512</v>
      </c>
      <c r="H401" s="4">
        <v>11637</v>
      </c>
    </row>
    <row r="402" spans="1:8" x14ac:dyDescent="0.2">
      <c r="A402" t="s">
        <v>741</v>
      </c>
      <c r="B402" s="2">
        <v>34453</v>
      </c>
      <c r="C402" s="2">
        <v>32809</v>
      </c>
      <c r="D402" s="2">
        <v>32587</v>
      </c>
      <c r="E402" s="2">
        <v>32583</v>
      </c>
      <c r="F402" s="3">
        <v>17138</v>
      </c>
      <c r="G402" s="11">
        <v>16914</v>
      </c>
      <c r="H402" s="4">
        <v>5788</v>
      </c>
    </row>
    <row r="403" spans="1:8" x14ac:dyDescent="0.2">
      <c r="A403" t="s">
        <v>742</v>
      </c>
      <c r="B403" s="2">
        <v>42962</v>
      </c>
      <c r="C403" s="2">
        <v>40762</v>
      </c>
      <c r="D403" s="2">
        <v>40421</v>
      </c>
      <c r="E403" s="2">
        <v>40414</v>
      </c>
      <c r="F403" s="3">
        <v>22412</v>
      </c>
      <c r="G403" s="11">
        <v>22161</v>
      </c>
      <c r="H403" s="4">
        <v>10221</v>
      </c>
    </row>
    <row r="404" spans="1:8" x14ac:dyDescent="0.2">
      <c r="A404" t="s">
        <v>743</v>
      </c>
      <c r="B404" s="2">
        <v>34480</v>
      </c>
      <c r="C404" s="2">
        <v>32950</v>
      </c>
      <c r="D404" s="2">
        <v>32714</v>
      </c>
      <c r="E404" s="2">
        <v>32706</v>
      </c>
      <c r="F404" s="3">
        <v>16777</v>
      </c>
      <c r="G404" s="11">
        <v>16368</v>
      </c>
      <c r="H404" s="4">
        <v>61</v>
      </c>
    </row>
    <row r="405" spans="1:8" x14ac:dyDescent="0.2">
      <c r="A405" t="s">
        <v>744</v>
      </c>
      <c r="B405" s="2">
        <v>38411</v>
      </c>
      <c r="C405" s="2">
        <v>36589</v>
      </c>
      <c r="D405" s="2">
        <v>36421</v>
      </c>
      <c r="E405" s="2">
        <v>36408</v>
      </c>
      <c r="F405" s="3">
        <v>17693</v>
      </c>
      <c r="G405" s="11">
        <v>17167</v>
      </c>
      <c r="H405" s="4">
        <v>3055</v>
      </c>
    </row>
    <row r="406" spans="1:8" x14ac:dyDescent="0.2">
      <c r="A406" t="s">
        <v>745</v>
      </c>
      <c r="B406" s="2">
        <v>53246</v>
      </c>
      <c r="C406" s="2">
        <v>50879</v>
      </c>
      <c r="D406" s="2">
        <v>50609</v>
      </c>
      <c r="E406" s="2">
        <v>50597</v>
      </c>
      <c r="F406" s="3">
        <v>26160</v>
      </c>
      <c r="G406" s="11">
        <v>25455</v>
      </c>
      <c r="H406" s="4">
        <v>8100</v>
      </c>
    </row>
    <row r="407" spans="1:8" x14ac:dyDescent="0.2">
      <c r="A407" t="s">
        <v>746</v>
      </c>
      <c r="B407" s="2">
        <v>32183</v>
      </c>
      <c r="C407" s="2">
        <v>30701</v>
      </c>
      <c r="D407" s="2">
        <v>30548</v>
      </c>
      <c r="E407" s="2">
        <v>30544</v>
      </c>
      <c r="F407" s="3">
        <v>15784</v>
      </c>
      <c r="G407" s="11">
        <v>15545</v>
      </c>
      <c r="H407" s="4">
        <v>5028</v>
      </c>
    </row>
    <row r="408" spans="1:8" x14ac:dyDescent="0.2">
      <c r="A408" t="s">
        <v>747</v>
      </c>
      <c r="B408" s="2">
        <v>51718</v>
      </c>
      <c r="C408" s="2">
        <v>49085</v>
      </c>
      <c r="D408" s="2">
        <v>48764</v>
      </c>
      <c r="E408" s="2">
        <v>48760</v>
      </c>
      <c r="F408" s="3">
        <v>21234</v>
      </c>
      <c r="G408" s="11">
        <v>19546</v>
      </c>
      <c r="H408" s="4">
        <v>68</v>
      </c>
    </row>
    <row r="409" spans="1:8" x14ac:dyDescent="0.2">
      <c r="A409" t="s">
        <v>748</v>
      </c>
      <c r="B409" s="2">
        <v>53491</v>
      </c>
      <c r="C409" s="2">
        <v>50333</v>
      </c>
      <c r="D409" s="2">
        <v>50140</v>
      </c>
      <c r="E409" s="2">
        <v>50127</v>
      </c>
      <c r="F409" s="3">
        <v>26221</v>
      </c>
      <c r="G409" s="11">
        <v>25830</v>
      </c>
      <c r="H409" s="4">
        <v>15167</v>
      </c>
    </row>
    <row r="410" spans="1:8" x14ac:dyDescent="0.2">
      <c r="A410" t="s">
        <v>749</v>
      </c>
      <c r="B410" s="2">
        <v>21644</v>
      </c>
      <c r="C410" s="2">
        <v>20385</v>
      </c>
      <c r="D410" s="2">
        <v>20280</v>
      </c>
      <c r="E410" s="2">
        <v>20271</v>
      </c>
      <c r="F410" s="3">
        <v>11706</v>
      </c>
      <c r="G410" s="11">
        <v>11618</v>
      </c>
      <c r="H410" s="4">
        <v>4931</v>
      </c>
    </row>
    <row r="411" spans="1:8" x14ac:dyDescent="0.2">
      <c r="A411" t="s">
        <v>750</v>
      </c>
      <c r="B411" s="2">
        <v>31844</v>
      </c>
      <c r="C411" s="2">
        <v>29867</v>
      </c>
      <c r="D411" s="2">
        <v>29709</v>
      </c>
      <c r="E411" s="2">
        <v>29697</v>
      </c>
      <c r="F411" s="3">
        <v>15773</v>
      </c>
      <c r="G411" s="11">
        <v>15535</v>
      </c>
      <c r="H411" s="4">
        <v>7036</v>
      </c>
    </row>
    <row r="412" spans="1:8" x14ac:dyDescent="0.2">
      <c r="A412" t="s">
        <v>751</v>
      </c>
      <c r="B412" s="2">
        <v>47858</v>
      </c>
      <c r="C412" s="2">
        <v>45293</v>
      </c>
      <c r="D412" s="2">
        <v>44985</v>
      </c>
      <c r="E412" s="2">
        <v>44972</v>
      </c>
      <c r="F412" s="3">
        <v>23027</v>
      </c>
      <c r="G412" s="11">
        <v>22507</v>
      </c>
      <c r="H412" s="4">
        <v>331</v>
      </c>
    </row>
    <row r="413" spans="1:8" x14ac:dyDescent="0.2">
      <c r="A413" t="s">
        <v>752</v>
      </c>
      <c r="B413" s="2">
        <v>75963</v>
      </c>
      <c r="C413" s="2">
        <v>71347</v>
      </c>
      <c r="D413" s="2">
        <v>70991</v>
      </c>
      <c r="E413" s="2">
        <v>70975</v>
      </c>
      <c r="F413" s="3">
        <v>34303</v>
      </c>
      <c r="G413" s="11">
        <v>33733</v>
      </c>
      <c r="H413" s="4">
        <v>7866</v>
      </c>
    </row>
    <row r="414" spans="1:8" x14ac:dyDescent="0.2">
      <c r="A414" t="s">
        <v>753</v>
      </c>
      <c r="B414" s="2">
        <v>54596</v>
      </c>
      <c r="C414" s="2">
        <v>51635</v>
      </c>
      <c r="D414" s="2">
        <v>51347</v>
      </c>
      <c r="E414" s="2">
        <v>51340</v>
      </c>
      <c r="F414" s="3">
        <v>25990</v>
      </c>
      <c r="G414" s="11">
        <v>25611</v>
      </c>
      <c r="H414" s="4">
        <v>7066</v>
      </c>
    </row>
    <row r="415" spans="1:8" x14ac:dyDescent="0.2">
      <c r="A415" t="s">
        <v>754</v>
      </c>
      <c r="B415" s="2">
        <v>48877</v>
      </c>
      <c r="C415" s="2">
        <v>46148</v>
      </c>
      <c r="D415" s="2">
        <v>45926</v>
      </c>
      <c r="E415" s="2">
        <v>45917</v>
      </c>
      <c r="F415" s="3">
        <v>23534</v>
      </c>
      <c r="G415" s="11">
        <v>23252</v>
      </c>
      <c r="H415" s="4">
        <v>6681</v>
      </c>
    </row>
    <row r="416" spans="1:8" x14ac:dyDescent="0.2">
      <c r="A416" t="s">
        <v>755</v>
      </c>
      <c r="B416" s="2">
        <v>59223</v>
      </c>
      <c r="C416" s="2">
        <v>55634</v>
      </c>
      <c r="D416" s="2">
        <v>55302</v>
      </c>
      <c r="E416" s="2">
        <v>55294</v>
      </c>
      <c r="F416" s="3">
        <v>25162</v>
      </c>
      <c r="G416" s="11">
        <v>24562</v>
      </c>
      <c r="H416" s="4">
        <v>678</v>
      </c>
    </row>
    <row r="417" spans="1:8" x14ac:dyDescent="0.2">
      <c r="A417" t="s">
        <v>756</v>
      </c>
      <c r="B417" s="2">
        <v>49630</v>
      </c>
      <c r="C417" s="2">
        <v>47213</v>
      </c>
      <c r="D417" s="2">
        <v>46941</v>
      </c>
      <c r="E417" s="2">
        <v>46924</v>
      </c>
      <c r="F417" s="3">
        <v>20842</v>
      </c>
      <c r="G417" s="11">
        <v>20503</v>
      </c>
      <c r="H417" s="4">
        <v>3857</v>
      </c>
    </row>
    <row r="418" spans="1:8" x14ac:dyDescent="0.2">
      <c r="A418" t="s">
        <v>757</v>
      </c>
      <c r="B418" s="2">
        <v>39960</v>
      </c>
      <c r="C418" s="2">
        <v>38008</v>
      </c>
      <c r="D418" s="2">
        <v>37727</v>
      </c>
      <c r="E418" s="2">
        <v>37717</v>
      </c>
      <c r="F418" s="3">
        <v>18817</v>
      </c>
      <c r="G418" s="11">
        <v>18550</v>
      </c>
      <c r="H418" s="4">
        <v>3113</v>
      </c>
    </row>
    <row r="419" spans="1:8" x14ac:dyDescent="0.2">
      <c r="A419" t="s">
        <v>758</v>
      </c>
      <c r="B419" s="2">
        <v>59113</v>
      </c>
      <c r="C419" s="2">
        <v>56098</v>
      </c>
      <c r="D419" s="2">
        <v>55556</v>
      </c>
      <c r="E419" s="2">
        <v>55550</v>
      </c>
      <c r="F419" s="3">
        <v>25090</v>
      </c>
      <c r="G419" s="11">
        <v>24630</v>
      </c>
      <c r="H419" s="4">
        <v>4020</v>
      </c>
    </row>
    <row r="420" spans="1:8" x14ac:dyDescent="0.2">
      <c r="A420" t="s">
        <v>759</v>
      </c>
      <c r="B420" s="2">
        <v>81326</v>
      </c>
      <c r="C420" s="2">
        <v>77816</v>
      </c>
      <c r="D420" s="2">
        <v>77266</v>
      </c>
      <c r="E420" s="2">
        <v>77249</v>
      </c>
      <c r="F420" s="3">
        <v>36904</v>
      </c>
      <c r="G420" s="11">
        <v>36333</v>
      </c>
      <c r="H420" s="4">
        <v>325</v>
      </c>
    </row>
    <row r="421" spans="1:8" x14ac:dyDescent="0.2">
      <c r="A421" t="s">
        <v>760</v>
      </c>
      <c r="B421" s="2">
        <v>46234</v>
      </c>
      <c r="C421" s="2">
        <v>44006</v>
      </c>
      <c r="D421" s="2">
        <v>43828</v>
      </c>
      <c r="E421" s="2">
        <v>43811</v>
      </c>
      <c r="F421" s="3">
        <v>20977</v>
      </c>
      <c r="G421" s="11">
        <v>20512</v>
      </c>
      <c r="H421" s="4">
        <v>2055</v>
      </c>
    </row>
    <row r="422" spans="1:8" x14ac:dyDescent="0.2">
      <c r="A422" t="s">
        <v>761</v>
      </c>
      <c r="B422" s="2">
        <v>27655</v>
      </c>
      <c r="C422" s="2">
        <v>26311</v>
      </c>
      <c r="D422" s="2">
        <v>26180</v>
      </c>
      <c r="E422" s="2">
        <v>26173</v>
      </c>
      <c r="F422" s="3">
        <v>12010</v>
      </c>
      <c r="G422" s="11">
        <v>11549</v>
      </c>
      <c r="H422" s="4">
        <v>1341</v>
      </c>
    </row>
    <row r="423" spans="1:8" x14ac:dyDescent="0.2">
      <c r="A423" t="s">
        <v>762</v>
      </c>
      <c r="B423" s="2">
        <v>15149</v>
      </c>
      <c r="C423" s="2">
        <v>14438</v>
      </c>
      <c r="D423" s="2">
        <v>14386</v>
      </c>
      <c r="E423" s="2">
        <v>14385</v>
      </c>
      <c r="F423" s="3">
        <v>7235</v>
      </c>
      <c r="G423" s="11">
        <v>6976</v>
      </c>
      <c r="H423" s="4">
        <v>558</v>
      </c>
    </row>
    <row r="424" spans="1:8" x14ac:dyDescent="0.2">
      <c r="A424" t="s">
        <v>763</v>
      </c>
      <c r="B424" s="2">
        <v>62708</v>
      </c>
      <c r="C424" s="2">
        <v>59705</v>
      </c>
      <c r="D424" s="2">
        <v>59327</v>
      </c>
      <c r="E424" s="2">
        <v>59313</v>
      </c>
      <c r="F424" s="3">
        <v>29631</v>
      </c>
      <c r="G424" s="11">
        <v>29203</v>
      </c>
      <c r="H424" s="4">
        <v>215</v>
      </c>
    </row>
    <row r="425" spans="1:8" x14ac:dyDescent="0.2">
      <c r="A425" t="s">
        <v>764</v>
      </c>
      <c r="B425" s="2">
        <v>26512</v>
      </c>
      <c r="C425" s="2">
        <v>25121</v>
      </c>
      <c r="D425" s="2">
        <v>25023</v>
      </c>
      <c r="E425" s="2">
        <v>25018</v>
      </c>
      <c r="F425" s="3">
        <v>13796</v>
      </c>
      <c r="G425" s="11">
        <v>13677</v>
      </c>
      <c r="H425" s="4">
        <v>1438</v>
      </c>
    </row>
    <row r="426" spans="1:8" x14ac:dyDescent="0.2">
      <c r="A426" t="s">
        <v>765</v>
      </c>
      <c r="B426" s="2">
        <v>43609</v>
      </c>
      <c r="C426" s="2">
        <v>41249</v>
      </c>
      <c r="D426" s="2">
        <v>41012</v>
      </c>
      <c r="E426" s="2">
        <v>41001</v>
      </c>
      <c r="F426" s="3">
        <v>22120</v>
      </c>
      <c r="G426" s="11">
        <v>21850</v>
      </c>
      <c r="H426" s="4">
        <v>2367</v>
      </c>
    </row>
    <row r="427" spans="1:8" x14ac:dyDescent="0.2">
      <c r="A427" t="s">
        <v>766</v>
      </c>
      <c r="B427" s="2">
        <v>69843</v>
      </c>
      <c r="C427" s="2">
        <v>66314</v>
      </c>
      <c r="D427" s="2">
        <v>66091</v>
      </c>
      <c r="E427" s="2">
        <v>66072</v>
      </c>
      <c r="F427" s="3">
        <v>31906</v>
      </c>
      <c r="G427" s="11">
        <v>31513</v>
      </c>
      <c r="H427" s="4">
        <v>3039</v>
      </c>
    </row>
    <row r="428" spans="1:8" x14ac:dyDescent="0.2">
      <c r="A428" t="s">
        <v>767</v>
      </c>
      <c r="B428" s="2">
        <v>86700</v>
      </c>
      <c r="C428" s="2">
        <v>82562</v>
      </c>
      <c r="D428" s="2">
        <v>82247</v>
      </c>
      <c r="E428" s="2">
        <v>82227</v>
      </c>
      <c r="F428" s="3">
        <v>43922</v>
      </c>
      <c r="G428" s="11">
        <v>43285</v>
      </c>
      <c r="H428" s="4">
        <v>170</v>
      </c>
    </row>
    <row r="429" spans="1:8" x14ac:dyDescent="0.2">
      <c r="A429" t="s">
        <v>768</v>
      </c>
      <c r="B429" s="2">
        <v>35385</v>
      </c>
      <c r="C429" s="2">
        <v>33408</v>
      </c>
      <c r="D429" s="2">
        <v>33309</v>
      </c>
      <c r="E429" s="2">
        <v>33301</v>
      </c>
      <c r="F429" s="3">
        <v>16709</v>
      </c>
      <c r="G429" s="11">
        <v>16358</v>
      </c>
      <c r="H429" s="4">
        <v>1532</v>
      </c>
    </row>
    <row r="430" spans="1:8" x14ac:dyDescent="0.2">
      <c r="A430" t="s">
        <v>769</v>
      </c>
      <c r="B430" s="2">
        <v>35254</v>
      </c>
      <c r="C430" s="2">
        <v>33528</v>
      </c>
      <c r="D430" s="2">
        <v>33324</v>
      </c>
      <c r="E430" s="2">
        <v>33318</v>
      </c>
      <c r="F430" s="3">
        <v>18256</v>
      </c>
      <c r="G430" s="11">
        <v>17920</v>
      </c>
      <c r="H430" s="4">
        <v>2239</v>
      </c>
    </row>
    <row r="431" spans="1:8" x14ac:dyDescent="0.2">
      <c r="A431" t="s">
        <v>770</v>
      </c>
      <c r="B431" s="2">
        <v>23071</v>
      </c>
      <c r="C431" s="2">
        <v>21878</v>
      </c>
      <c r="D431" s="2">
        <v>21799</v>
      </c>
      <c r="E431" s="2">
        <v>21793</v>
      </c>
      <c r="F431" s="3">
        <v>12037</v>
      </c>
      <c r="G431" s="11">
        <v>11882</v>
      </c>
      <c r="H431" s="4">
        <v>911</v>
      </c>
    </row>
    <row r="432" spans="1:8" x14ac:dyDescent="0.2">
      <c r="A432" t="s">
        <v>771</v>
      </c>
      <c r="B432" s="2">
        <v>46296</v>
      </c>
      <c r="C432" s="2">
        <v>43712</v>
      </c>
      <c r="D432" s="2">
        <v>43440</v>
      </c>
      <c r="E432" s="2">
        <v>43423</v>
      </c>
      <c r="F432" s="3">
        <v>23651</v>
      </c>
      <c r="G432" s="11">
        <v>23393</v>
      </c>
      <c r="H432" s="4">
        <v>128</v>
      </c>
    </row>
    <row r="433" spans="1:8" x14ac:dyDescent="0.2">
      <c r="A433" t="s">
        <v>772</v>
      </c>
      <c r="B433" s="2">
        <v>34411</v>
      </c>
      <c r="C433" s="2">
        <v>32606</v>
      </c>
      <c r="D433" s="2">
        <v>32393</v>
      </c>
      <c r="E433" s="2">
        <v>32390</v>
      </c>
      <c r="F433" s="3">
        <v>15763</v>
      </c>
      <c r="G433" s="11">
        <v>15496</v>
      </c>
      <c r="H433" s="4">
        <v>2688</v>
      </c>
    </row>
    <row r="434" spans="1:8" x14ac:dyDescent="0.2">
      <c r="A434" t="s">
        <v>773</v>
      </c>
      <c r="B434" s="2">
        <v>40478</v>
      </c>
      <c r="C434" s="2">
        <v>38353</v>
      </c>
      <c r="D434" s="2">
        <v>37991</v>
      </c>
      <c r="E434" s="2">
        <v>37984</v>
      </c>
      <c r="F434" s="3">
        <v>19581</v>
      </c>
      <c r="G434" s="11">
        <v>19212</v>
      </c>
      <c r="H434" s="4">
        <v>3638</v>
      </c>
    </row>
    <row r="435" spans="1:8" x14ac:dyDescent="0.2">
      <c r="A435" t="s">
        <v>774</v>
      </c>
      <c r="B435" s="2">
        <v>25553</v>
      </c>
      <c r="C435" s="2">
        <v>24070</v>
      </c>
      <c r="D435" s="2">
        <v>23909</v>
      </c>
      <c r="E435" s="2">
        <v>23906</v>
      </c>
      <c r="F435" s="3">
        <v>12078</v>
      </c>
      <c r="G435" s="11">
        <v>11863</v>
      </c>
      <c r="H435" s="4">
        <v>1376</v>
      </c>
    </row>
    <row r="436" spans="1:8" x14ac:dyDescent="0.2">
      <c r="A436" t="s">
        <v>775</v>
      </c>
      <c r="B436" s="2">
        <v>61369</v>
      </c>
      <c r="C436" s="2">
        <v>58551</v>
      </c>
      <c r="D436" s="2">
        <v>58274</v>
      </c>
      <c r="E436" s="2">
        <v>58258</v>
      </c>
      <c r="F436" s="3">
        <v>30606</v>
      </c>
      <c r="G436" s="11">
        <v>30176</v>
      </c>
      <c r="H436" s="4">
        <v>167</v>
      </c>
    </row>
    <row r="437" spans="1:8" x14ac:dyDescent="0.2">
      <c r="A437" t="s">
        <v>349</v>
      </c>
      <c r="B437" s="2">
        <v>14724</v>
      </c>
      <c r="C437" s="2">
        <v>14073</v>
      </c>
      <c r="D437" s="2">
        <v>14047</v>
      </c>
      <c r="E437" s="2">
        <v>14042</v>
      </c>
      <c r="F437" s="3">
        <v>7631</v>
      </c>
      <c r="G437" s="11">
        <v>7469</v>
      </c>
      <c r="H437" s="4">
        <v>2588</v>
      </c>
    </row>
    <row r="438" spans="1:8" x14ac:dyDescent="0.2">
      <c r="A438" t="s">
        <v>350</v>
      </c>
      <c r="B438" s="2">
        <v>40044</v>
      </c>
      <c r="C438" s="2">
        <v>38168</v>
      </c>
      <c r="D438" s="2">
        <v>38030</v>
      </c>
      <c r="E438" s="2">
        <v>38022</v>
      </c>
      <c r="F438" s="3">
        <v>21750</v>
      </c>
      <c r="G438" s="11">
        <v>21398</v>
      </c>
      <c r="H438" s="4">
        <v>10301</v>
      </c>
    </row>
    <row r="439" spans="1:8" x14ac:dyDescent="0.2">
      <c r="A439" t="s">
        <v>351</v>
      </c>
      <c r="B439" s="2">
        <v>26425</v>
      </c>
      <c r="C439" s="2">
        <v>25137</v>
      </c>
      <c r="D439" s="2">
        <v>24918</v>
      </c>
      <c r="E439" s="2">
        <v>24911</v>
      </c>
      <c r="F439" s="3">
        <v>13878</v>
      </c>
      <c r="G439" s="11">
        <v>13711</v>
      </c>
      <c r="H439" s="4">
        <v>1744</v>
      </c>
    </row>
    <row r="440" spans="1:8" x14ac:dyDescent="0.2">
      <c r="A440" t="s">
        <v>352</v>
      </c>
      <c r="B440" s="2">
        <v>44700</v>
      </c>
      <c r="C440" s="2">
        <v>42317</v>
      </c>
      <c r="D440" s="2">
        <v>42085</v>
      </c>
      <c r="E440" s="2">
        <v>42071</v>
      </c>
      <c r="F440" s="3">
        <v>23184</v>
      </c>
      <c r="G440" s="11">
        <v>22827</v>
      </c>
      <c r="H440" s="4">
        <v>681</v>
      </c>
    </row>
    <row r="441" spans="1:8" x14ac:dyDescent="0.2">
      <c r="A441" t="s">
        <v>353</v>
      </c>
      <c r="B441" s="2">
        <v>22890</v>
      </c>
      <c r="C441" s="2">
        <v>21694</v>
      </c>
      <c r="D441" s="2">
        <v>21547</v>
      </c>
      <c r="E441" s="2">
        <v>21545</v>
      </c>
      <c r="F441" s="3">
        <v>11541</v>
      </c>
      <c r="G441" s="11">
        <v>11303</v>
      </c>
      <c r="H441" s="4">
        <v>3621</v>
      </c>
    </row>
    <row r="442" spans="1:8" x14ac:dyDescent="0.2">
      <c r="A442" t="s">
        <v>354</v>
      </c>
      <c r="B442" s="2">
        <v>14560</v>
      </c>
      <c r="C442" s="2">
        <v>13916</v>
      </c>
      <c r="D442" s="2">
        <v>13793</v>
      </c>
      <c r="E442" s="2">
        <v>13791</v>
      </c>
      <c r="F442" s="3">
        <v>7555</v>
      </c>
      <c r="G442" s="11">
        <v>7455</v>
      </c>
      <c r="H442" s="4">
        <v>3096</v>
      </c>
    </row>
    <row r="443" spans="1:8" x14ac:dyDescent="0.2">
      <c r="A443" t="s">
        <v>355</v>
      </c>
      <c r="B443" s="2">
        <v>28188</v>
      </c>
      <c r="C443" s="2">
        <v>26698</v>
      </c>
      <c r="D443" s="2">
        <v>26199</v>
      </c>
      <c r="E443" s="2">
        <v>26193</v>
      </c>
      <c r="F443" s="3">
        <v>13934</v>
      </c>
      <c r="G443" s="11">
        <v>13790</v>
      </c>
      <c r="H443" s="4">
        <v>3123</v>
      </c>
    </row>
    <row r="444" spans="1:8" x14ac:dyDescent="0.2">
      <c r="A444" t="s">
        <v>356</v>
      </c>
      <c r="B444" s="2">
        <v>77503</v>
      </c>
      <c r="C444" s="2">
        <v>74271</v>
      </c>
      <c r="D444" s="2">
        <v>73924</v>
      </c>
      <c r="E444" s="2">
        <v>73905</v>
      </c>
      <c r="F444" s="3">
        <v>38036</v>
      </c>
      <c r="G444" s="11">
        <v>37493</v>
      </c>
      <c r="H444" s="4">
        <v>270</v>
      </c>
    </row>
    <row r="445" spans="1:8" x14ac:dyDescent="0.2">
      <c r="A445" t="s">
        <v>357</v>
      </c>
      <c r="B445" s="2">
        <v>21959</v>
      </c>
      <c r="C445" s="2">
        <v>20811</v>
      </c>
      <c r="D445" s="2">
        <v>20763</v>
      </c>
      <c r="E445" s="2">
        <v>20760</v>
      </c>
      <c r="F445" s="3">
        <v>11802</v>
      </c>
      <c r="G445" s="11">
        <v>11563</v>
      </c>
      <c r="H445" s="4">
        <v>803</v>
      </c>
    </row>
    <row r="446" spans="1:8" x14ac:dyDescent="0.2">
      <c r="A446" t="s">
        <v>358</v>
      </c>
      <c r="B446" s="2">
        <v>8303</v>
      </c>
      <c r="C446" s="2">
        <v>7944</v>
      </c>
      <c r="D446" s="2">
        <v>7919</v>
      </c>
      <c r="E446" s="2">
        <v>7914</v>
      </c>
      <c r="F446" s="3">
        <v>4384</v>
      </c>
      <c r="G446" s="11">
        <v>4331</v>
      </c>
      <c r="H446" s="4">
        <v>307</v>
      </c>
    </row>
    <row r="447" spans="1:8" x14ac:dyDescent="0.2">
      <c r="A447" t="s">
        <v>359</v>
      </c>
      <c r="B447" s="2">
        <v>296</v>
      </c>
      <c r="C447" s="2">
        <v>275</v>
      </c>
      <c r="D447" s="2">
        <v>265</v>
      </c>
      <c r="E447" s="2">
        <v>265</v>
      </c>
      <c r="F447" s="3">
        <v>83</v>
      </c>
      <c r="G447" s="11">
        <v>76</v>
      </c>
      <c r="H447" s="4">
        <v>1</v>
      </c>
    </row>
    <row r="448" spans="1:8" x14ac:dyDescent="0.2">
      <c r="A448" t="s">
        <v>360</v>
      </c>
      <c r="B448" s="2">
        <v>24037</v>
      </c>
      <c r="C448" s="2">
        <v>22875</v>
      </c>
      <c r="D448" s="2">
        <v>22788</v>
      </c>
      <c r="E448" s="2">
        <v>22782</v>
      </c>
      <c r="F448" s="3">
        <v>11524</v>
      </c>
      <c r="G448" s="11">
        <v>11347</v>
      </c>
      <c r="H448" s="4">
        <v>303</v>
      </c>
    </row>
    <row r="449" spans="1:8" x14ac:dyDescent="0.2">
      <c r="A449" t="s">
        <v>361</v>
      </c>
      <c r="B449" s="2">
        <v>43767</v>
      </c>
      <c r="C449" s="2">
        <v>41159</v>
      </c>
      <c r="D449" s="2">
        <v>41028</v>
      </c>
      <c r="E449" s="2">
        <v>41021</v>
      </c>
      <c r="F449" s="3">
        <v>20075</v>
      </c>
      <c r="G449" s="11">
        <v>19778</v>
      </c>
      <c r="H449" s="4">
        <v>798</v>
      </c>
    </row>
    <row r="450" spans="1:8" x14ac:dyDescent="0.2">
      <c r="A450" t="s">
        <v>362</v>
      </c>
      <c r="B450" s="2">
        <v>32138</v>
      </c>
      <c r="C450" s="2">
        <v>30090</v>
      </c>
      <c r="D450" s="2">
        <v>29805</v>
      </c>
      <c r="E450" s="2">
        <v>29797</v>
      </c>
      <c r="F450" s="3">
        <v>16597</v>
      </c>
      <c r="G450" s="11">
        <v>16398</v>
      </c>
      <c r="H450" s="4">
        <v>2908</v>
      </c>
    </row>
    <row r="451" spans="1:8" x14ac:dyDescent="0.2">
      <c r="A451" t="s">
        <v>363</v>
      </c>
      <c r="B451" s="2">
        <v>16789</v>
      </c>
      <c r="C451" s="2">
        <v>15793</v>
      </c>
      <c r="D451" s="2">
        <v>15704</v>
      </c>
      <c r="E451" s="2">
        <v>15699</v>
      </c>
      <c r="F451" s="3">
        <v>8826</v>
      </c>
      <c r="G451" s="11">
        <v>8754</v>
      </c>
      <c r="H451" s="4">
        <v>2131</v>
      </c>
    </row>
    <row r="452" spans="1:8" x14ac:dyDescent="0.2">
      <c r="A452" t="s">
        <v>364</v>
      </c>
      <c r="B452" s="2">
        <v>42578</v>
      </c>
      <c r="C452" s="2">
        <v>40294</v>
      </c>
      <c r="D452" s="2">
        <v>39860</v>
      </c>
      <c r="E452" s="2">
        <v>39846</v>
      </c>
      <c r="F452" s="3">
        <v>21616</v>
      </c>
      <c r="G452" s="11">
        <v>21286</v>
      </c>
      <c r="H452" s="4">
        <v>643</v>
      </c>
    </row>
    <row r="453" spans="1:8" x14ac:dyDescent="0.2">
      <c r="A453" t="s">
        <v>365</v>
      </c>
      <c r="B453" s="2">
        <v>53359</v>
      </c>
      <c r="C453" s="2">
        <v>50106</v>
      </c>
      <c r="D453" s="2">
        <v>49886</v>
      </c>
      <c r="E453" s="2">
        <v>49875</v>
      </c>
      <c r="F453" s="3">
        <v>22168</v>
      </c>
      <c r="G453" s="11">
        <v>21527</v>
      </c>
      <c r="H453" s="4">
        <v>5149</v>
      </c>
    </row>
    <row r="454" spans="1:8" x14ac:dyDescent="0.2">
      <c r="A454" t="s">
        <v>366</v>
      </c>
      <c r="B454" s="2">
        <v>24313</v>
      </c>
      <c r="C454" s="2">
        <v>22917</v>
      </c>
      <c r="D454" s="2">
        <v>22851</v>
      </c>
      <c r="E454" s="2">
        <v>22846</v>
      </c>
      <c r="F454" s="3">
        <v>11496</v>
      </c>
      <c r="G454" s="11">
        <v>11315</v>
      </c>
      <c r="H454" s="4">
        <v>2870</v>
      </c>
    </row>
    <row r="455" spans="1:8" x14ac:dyDescent="0.2">
      <c r="A455" t="s">
        <v>367</v>
      </c>
      <c r="B455" s="2">
        <v>38351</v>
      </c>
      <c r="C455" s="2">
        <v>36220</v>
      </c>
      <c r="D455" s="2">
        <v>36114</v>
      </c>
      <c r="E455" s="2">
        <v>36103</v>
      </c>
      <c r="F455" s="3">
        <v>20924</v>
      </c>
      <c r="G455" s="11">
        <v>20807</v>
      </c>
      <c r="H455" s="4">
        <v>11623</v>
      </c>
    </row>
    <row r="456" spans="1:8" x14ac:dyDescent="0.2">
      <c r="A456" t="s">
        <v>368</v>
      </c>
      <c r="B456" s="2">
        <v>85129</v>
      </c>
      <c r="C456" s="2">
        <v>79952</v>
      </c>
      <c r="D456" s="2">
        <v>78760</v>
      </c>
      <c r="E456" s="2">
        <v>78746</v>
      </c>
      <c r="F456" s="3">
        <v>31803</v>
      </c>
      <c r="G456" s="11">
        <v>28255</v>
      </c>
      <c r="H456" s="4">
        <v>260</v>
      </c>
    </row>
    <row r="457" spans="1:8" x14ac:dyDescent="0.2">
      <c r="A457" t="s">
        <v>369</v>
      </c>
      <c r="B457" s="2">
        <v>34176</v>
      </c>
      <c r="C457" s="2">
        <v>32078</v>
      </c>
      <c r="D457" s="2">
        <v>31956</v>
      </c>
      <c r="E457" s="2">
        <v>31948</v>
      </c>
      <c r="F457" s="3">
        <v>14856</v>
      </c>
      <c r="G457" s="11">
        <v>14530</v>
      </c>
      <c r="H457" s="4">
        <v>1680</v>
      </c>
    </row>
    <row r="458" spans="1:8" x14ac:dyDescent="0.2">
      <c r="A458" t="s">
        <v>370</v>
      </c>
      <c r="B458" s="2">
        <v>39677</v>
      </c>
      <c r="C458" s="2">
        <v>37156</v>
      </c>
      <c r="D458" s="2">
        <v>36957</v>
      </c>
      <c r="E458" s="2">
        <v>36946</v>
      </c>
      <c r="F458" s="3">
        <v>18532</v>
      </c>
      <c r="G458" s="11">
        <v>18355</v>
      </c>
      <c r="H458" s="4">
        <v>1660</v>
      </c>
    </row>
    <row r="459" spans="1:8" x14ac:dyDescent="0.2">
      <c r="A459" t="s">
        <v>371</v>
      </c>
      <c r="B459" s="2">
        <v>38407</v>
      </c>
      <c r="C459" s="2">
        <v>35927</v>
      </c>
      <c r="D459" s="2">
        <v>35757</v>
      </c>
      <c r="E459" s="2">
        <v>35747</v>
      </c>
      <c r="F459" s="3">
        <v>19695</v>
      </c>
      <c r="G459" s="11">
        <v>19557</v>
      </c>
      <c r="H459" s="4">
        <v>9471</v>
      </c>
    </row>
    <row r="460" spans="1:8" x14ac:dyDescent="0.2">
      <c r="A460" t="s">
        <v>372</v>
      </c>
      <c r="B460" s="2">
        <v>50621</v>
      </c>
      <c r="C460" s="2">
        <v>47583</v>
      </c>
      <c r="D460" s="2">
        <v>47124</v>
      </c>
      <c r="E460" s="2">
        <v>47116</v>
      </c>
      <c r="F460" s="3">
        <v>23484</v>
      </c>
      <c r="G460" s="11">
        <v>23183</v>
      </c>
      <c r="H460" s="4">
        <v>582</v>
      </c>
    </row>
    <row r="461" spans="1:8" x14ac:dyDescent="0.2">
      <c r="A461" t="s">
        <v>373</v>
      </c>
      <c r="B461" s="2">
        <v>100124</v>
      </c>
      <c r="C461" s="2">
        <v>93809</v>
      </c>
      <c r="D461" s="2">
        <v>93473</v>
      </c>
      <c r="E461" s="2">
        <v>93442</v>
      </c>
      <c r="F461" s="3">
        <v>46680</v>
      </c>
      <c r="G461" s="11">
        <v>46196</v>
      </c>
      <c r="H461" s="4">
        <v>1351</v>
      </c>
    </row>
    <row r="462" spans="1:8" x14ac:dyDescent="0.2">
      <c r="A462" t="s">
        <v>374</v>
      </c>
      <c r="B462" s="2">
        <v>53967</v>
      </c>
      <c r="C462" s="2">
        <v>50811</v>
      </c>
      <c r="D462" s="2">
        <v>50611</v>
      </c>
      <c r="E462" s="2">
        <v>50599</v>
      </c>
      <c r="F462" s="3">
        <v>26006</v>
      </c>
      <c r="G462" s="11">
        <v>25747</v>
      </c>
      <c r="H462" s="4">
        <v>531</v>
      </c>
    </row>
    <row r="463" spans="1:8" x14ac:dyDescent="0.2">
      <c r="A463" t="s">
        <v>375</v>
      </c>
      <c r="B463" s="2">
        <v>25989</v>
      </c>
      <c r="C463" s="2">
        <v>24318</v>
      </c>
      <c r="D463" s="2">
        <v>24075</v>
      </c>
      <c r="E463" s="2">
        <v>24072</v>
      </c>
      <c r="F463" s="3">
        <v>13217</v>
      </c>
      <c r="G463" s="11">
        <v>13114</v>
      </c>
      <c r="H463" s="4">
        <v>1396</v>
      </c>
    </row>
    <row r="464" spans="1:8" x14ac:dyDescent="0.2">
      <c r="A464" t="s">
        <v>376</v>
      </c>
      <c r="B464" s="2">
        <v>44954</v>
      </c>
      <c r="C464" s="2">
        <v>42195</v>
      </c>
      <c r="D464" s="2">
        <v>42017</v>
      </c>
      <c r="E464" s="2">
        <v>42008</v>
      </c>
      <c r="F464" s="3">
        <v>21040</v>
      </c>
      <c r="G464" s="11">
        <v>20785</v>
      </c>
      <c r="H464" s="4">
        <v>176</v>
      </c>
    </row>
    <row r="465" spans="1:8" x14ac:dyDescent="0.2">
      <c r="A465" t="s">
        <v>377</v>
      </c>
      <c r="B465" s="2">
        <v>24432</v>
      </c>
      <c r="C465" s="2">
        <v>23413</v>
      </c>
      <c r="D465" s="2">
        <v>23228</v>
      </c>
      <c r="E465" s="2">
        <v>23223</v>
      </c>
      <c r="F465" s="3">
        <v>12832</v>
      </c>
      <c r="G465" s="11">
        <v>12767</v>
      </c>
      <c r="H465" s="4">
        <v>3364</v>
      </c>
    </row>
    <row r="466" spans="1:8" x14ac:dyDescent="0.2">
      <c r="A466" t="s">
        <v>378</v>
      </c>
      <c r="B466" s="2">
        <v>40593</v>
      </c>
      <c r="C466" s="2">
        <v>38977</v>
      </c>
      <c r="D466" s="2">
        <v>38750</v>
      </c>
      <c r="E466" s="2">
        <v>38742</v>
      </c>
      <c r="F466" s="3">
        <v>21923</v>
      </c>
      <c r="G466" s="11">
        <v>21810</v>
      </c>
      <c r="H466" s="4">
        <v>4609</v>
      </c>
    </row>
    <row r="467" spans="1:8" x14ac:dyDescent="0.2">
      <c r="A467" t="s">
        <v>379</v>
      </c>
      <c r="B467" s="2">
        <v>59598</v>
      </c>
      <c r="C467" s="2">
        <v>57271</v>
      </c>
      <c r="D467" s="2">
        <v>57039</v>
      </c>
      <c r="E467" s="2">
        <v>57026</v>
      </c>
      <c r="F467" s="3">
        <v>30178</v>
      </c>
      <c r="G467" s="11">
        <v>29976</v>
      </c>
      <c r="H467" s="4">
        <v>3384</v>
      </c>
    </row>
    <row r="468" spans="1:8" x14ac:dyDescent="0.2">
      <c r="A468" t="s">
        <v>380</v>
      </c>
      <c r="B468" s="2">
        <v>45469</v>
      </c>
      <c r="C468" s="2">
        <v>43759</v>
      </c>
      <c r="D468" s="2">
        <v>43547</v>
      </c>
      <c r="E468" s="2">
        <v>43536</v>
      </c>
      <c r="F468" s="3">
        <v>22540</v>
      </c>
      <c r="G468" s="11">
        <v>22321</v>
      </c>
      <c r="H468" s="4">
        <v>138</v>
      </c>
    </row>
    <row r="469" spans="1:8" x14ac:dyDescent="0.2">
      <c r="A469" t="s">
        <v>381</v>
      </c>
      <c r="B469" s="2">
        <v>64867</v>
      </c>
      <c r="C469" s="2">
        <v>62218</v>
      </c>
      <c r="D469" s="2">
        <v>61616</v>
      </c>
      <c r="E469" s="2">
        <v>61604</v>
      </c>
      <c r="F469" s="3">
        <v>33175</v>
      </c>
      <c r="G469" s="11">
        <v>32971</v>
      </c>
      <c r="H469" s="4">
        <v>13911</v>
      </c>
    </row>
    <row r="470" spans="1:8" x14ac:dyDescent="0.2">
      <c r="A470" t="s">
        <v>382</v>
      </c>
      <c r="B470" s="2">
        <v>42307</v>
      </c>
      <c r="C470" s="2">
        <v>40678</v>
      </c>
      <c r="D470" s="2">
        <v>40426</v>
      </c>
      <c r="E470" s="2">
        <v>40417</v>
      </c>
      <c r="F470" s="3">
        <v>21799</v>
      </c>
      <c r="G470" s="11">
        <v>21626</v>
      </c>
      <c r="H470" s="4">
        <v>6611</v>
      </c>
    </row>
    <row r="471" spans="1:8" x14ac:dyDescent="0.2">
      <c r="A471" t="s">
        <v>383</v>
      </c>
      <c r="B471" s="2">
        <v>32767</v>
      </c>
      <c r="C471" s="2">
        <v>31429</v>
      </c>
      <c r="D471" s="2">
        <v>31217</v>
      </c>
      <c r="E471" s="2">
        <v>31209</v>
      </c>
      <c r="F471" s="3">
        <v>17370</v>
      </c>
      <c r="G471" s="11">
        <v>17259</v>
      </c>
      <c r="H471" s="4">
        <v>5206</v>
      </c>
    </row>
    <row r="472" spans="1:8" x14ac:dyDescent="0.2">
      <c r="A472" t="s">
        <v>384</v>
      </c>
      <c r="B472" s="2">
        <v>13559</v>
      </c>
      <c r="C472" s="2">
        <v>12997</v>
      </c>
      <c r="D472" s="2">
        <v>12906</v>
      </c>
      <c r="E472" s="2">
        <v>12904</v>
      </c>
      <c r="F472" s="3">
        <v>7046</v>
      </c>
      <c r="G472" s="11">
        <v>6960</v>
      </c>
      <c r="H472" s="4">
        <v>45</v>
      </c>
    </row>
    <row r="473" spans="1:8" x14ac:dyDescent="0.2">
      <c r="A473" t="s">
        <v>385</v>
      </c>
      <c r="B473" s="2">
        <v>25777</v>
      </c>
      <c r="C473" s="2">
        <v>24559</v>
      </c>
      <c r="D473" s="2">
        <v>24063</v>
      </c>
      <c r="E473" s="2">
        <v>24058</v>
      </c>
      <c r="F473" s="3">
        <v>11436</v>
      </c>
      <c r="G473" s="11">
        <v>11362</v>
      </c>
      <c r="H473" s="4">
        <v>5552</v>
      </c>
    </row>
    <row r="474" spans="1:8" x14ac:dyDescent="0.2">
      <c r="A474" t="s">
        <v>386</v>
      </c>
      <c r="B474" s="2">
        <v>35385</v>
      </c>
      <c r="C474" s="2">
        <v>33691</v>
      </c>
      <c r="D474" s="2">
        <v>32852</v>
      </c>
      <c r="E474" s="2">
        <v>32848</v>
      </c>
      <c r="F474" s="3">
        <v>16777</v>
      </c>
      <c r="G474" s="11">
        <v>16701</v>
      </c>
      <c r="H474" s="4">
        <v>9287</v>
      </c>
    </row>
    <row r="475" spans="1:8" x14ac:dyDescent="0.2">
      <c r="A475" t="s">
        <v>387</v>
      </c>
      <c r="B475" s="2">
        <v>44470</v>
      </c>
      <c r="C475" s="2">
        <v>42260</v>
      </c>
      <c r="D475" s="2">
        <v>41862</v>
      </c>
      <c r="E475" s="2">
        <v>41847</v>
      </c>
      <c r="F475" s="3">
        <v>23129</v>
      </c>
      <c r="G475" s="11">
        <v>22934</v>
      </c>
      <c r="H475" s="4">
        <v>3212</v>
      </c>
    </row>
    <row r="476" spans="1:8" x14ac:dyDescent="0.2">
      <c r="A476" t="s">
        <v>388</v>
      </c>
      <c r="B476" s="2">
        <v>48315</v>
      </c>
      <c r="C476" s="2">
        <v>46336</v>
      </c>
      <c r="D476" s="2">
        <v>46072</v>
      </c>
      <c r="E476" s="2">
        <v>46061</v>
      </c>
      <c r="F476" s="3">
        <v>23374</v>
      </c>
      <c r="G476" s="11">
        <v>23093</v>
      </c>
      <c r="H476" s="4">
        <v>171</v>
      </c>
    </row>
    <row r="477" spans="1:8" x14ac:dyDescent="0.2">
      <c r="A477" t="s">
        <v>389</v>
      </c>
      <c r="B477" s="2">
        <v>73753</v>
      </c>
      <c r="C477" s="2">
        <v>70741</v>
      </c>
      <c r="D477" s="2">
        <v>70393</v>
      </c>
      <c r="E477" s="2">
        <v>70374</v>
      </c>
      <c r="F477" s="3">
        <v>30567</v>
      </c>
      <c r="G477" s="11">
        <v>30154</v>
      </c>
      <c r="H477" s="4">
        <v>1414</v>
      </c>
    </row>
    <row r="478" spans="1:8" x14ac:dyDescent="0.2">
      <c r="A478" t="s">
        <v>390</v>
      </c>
      <c r="B478" s="2">
        <v>81528</v>
      </c>
      <c r="C478" s="2">
        <v>77906</v>
      </c>
      <c r="D478" s="2">
        <v>77539</v>
      </c>
      <c r="E478" s="2">
        <v>77519</v>
      </c>
      <c r="F478" s="3">
        <v>36417</v>
      </c>
      <c r="G478" s="11">
        <v>35993</v>
      </c>
      <c r="H478" s="4">
        <v>8753</v>
      </c>
    </row>
    <row r="479" spans="1:8" x14ac:dyDescent="0.2">
      <c r="A479" t="s">
        <v>391</v>
      </c>
      <c r="B479" s="2">
        <v>38477</v>
      </c>
      <c r="C479" s="2">
        <v>36868</v>
      </c>
      <c r="D479" s="2">
        <v>36650</v>
      </c>
      <c r="E479" s="2">
        <v>36642</v>
      </c>
      <c r="F479" s="3">
        <v>18959</v>
      </c>
      <c r="G479" s="11">
        <v>18795</v>
      </c>
      <c r="H479" s="4">
        <v>2105</v>
      </c>
    </row>
    <row r="480" spans="1:8" x14ac:dyDescent="0.2">
      <c r="A480" t="s">
        <v>392</v>
      </c>
      <c r="B480" s="2">
        <v>61997</v>
      </c>
      <c r="C480" s="2">
        <v>59297</v>
      </c>
      <c r="D480" s="2">
        <v>59077</v>
      </c>
      <c r="E480" s="2">
        <v>59061</v>
      </c>
      <c r="F480" s="3">
        <v>18576</v>
      </c>
      <c r="G480" s="11">
        <v>15065</v>
      </c>
      <c r="H480" s="4">
        <v>120</v>
      </c>
    </row>
    <row r="481" spans="1:8" x14ac:dyDescent="0.2">
      <c r="A481" t="s">
        <v>393</v>
      </c>
      <c r="B481" s="2">
        <v>36708</v>
      </c>
      <c r="C481" s="2">
        <v>34838</v>
      </c>
      <c r="D481" s="2">
        <v>34615</v>
      </c>
      <c r="E481" s="2">
        <v>34611</v>
      </c>
      <c r="F481" s="3">
        <v>16389</v>
      </c>
      <c r="G481" s="11">
        <v>14799</v>
      </c>
      <c r="H481" s="4">
        <v>2508</v>
      </c>
    </row>
    <row r="482" spans="1:8" x14ac:dyDescent="0.2">
      <c r="A482" t="s">
        <v>394</v>
      </c>
      <c r="B482" s="2">
        <v>32737</v>
      </c>
      <c r="C482" s="2">
        <v>31028</v>
      </c>
      <c r="D482" s="2">
        <v>30692</v>
      </c>
      <c r="E482" s="2">
        <v>30688</v>
      </c>
      <c r="F482" s="3">
        <v>15007</v>
      </c>
      <c r="G482" s="11">
        <v>14817</v>
      </c>
      <c r="H482" s="4">
        <v>3018</v>
      </c>
    </row>
    <row r="483" spans="1:8" x14ac:dyDescent="0.2">
      <c r="A483" t="s">
        <v>395</v>
      </c>
      <c r="B483" s="2">
        <v>40115</v>
      </c>
      <c r="C483" s="2">
        <v>38052</v>
      </c>
      <c r="D483" s="2">
        <v>37871</v>
      </c>
      <c r="E483" s="2">
        <v>37858</v>
      </c>
      <c r="F483" s="3">
        <v>17941</v>
      </c>
      <c r="G483" s="11">
        <v>17653</v>
      </c>
      <c r="H483" s="4">
        <v>1528</v>
      </c>
    </row>
    <row r="484" spans="1:8" x14ac:dyDescent="0.2">
      <c r="A484" t="s">
        <v>396</v>
      </c>
      <c r="B484" s="2">
        <v>43227</v>
      </c>
      <c r="C484" s="2">
        <v>41224</v>
      </c>
      <c r="D484" s="2">
        <v>41009</v>
      </c>
      <c r="E484" s="2">
        <v>41002</v>
      </c>
      <c r="F484" s="3">
        <v>19914</v>
      </c>
      <c r="G484" s="11">
        <v>19702</v>
      </c>
      <c r="H484" s="4">
        <v>147</v>
      </c>
    </row>
    <row r="485" spans="1:8" x14ac:dyDescent="0.2">
      <c r="A485" t="s">
        <v>397</v>
      </c>
      <c r="B485" s="2">
        <v>40184</v>
      </c>
      <c r="C485" s="2">
        <v>38019</v>
      </c>
      <c r="D485" s="2">
        <v>37865</v>
      </c>
      <c r="E485" s="2">
        <v>37862</v>
      </c>
      <c r="F485" s="3">
        <v>20404</v>
      </c>
      <c r="G485" s="11">
        <v>20339</v>
      </c>
      <c r="H485" s="4">
        <v>155</v>
      </c>
    </row>
    <row r="486" spans="1:8" x14ac:dyDescent="0.2">
      <c r="A486" t="s">
        <v>398</v>
      </c>
      <c r="B486" s="2">
        <v>27141</v>
      </c>
      <c r="C486" s="2">
        <v>25840</v>
      </c>
      <c r="D486" s="2">
        <v>25601</v>
      </c>
      <c r="E486" s="2">
        <v>25595</v>
      </c>
      <c r="F486" s="3">
        <v>13396</v>
      </c>
      <c r="G486" s="11">
        <v>13307</v>
      </c>
      <c r="H486" s="4">
        <v>192</v>
      </c>
    </row>
    <row r="487" spans="1:8" x14ac:dyDescent="0.2">
      <c r="A487" t="s">
        <v>399</v>
      </c>
      <c r="B487" s="2">
        <v>9823</v>
      </c>
      <c r="C487" s="2">
        <v>9309</v>
      </c>
      <c r="D487" s="2">
        <v>9199</v>
      </c>
      <c r="E487" s="2">
        <v>9197</v>
      </c>
      <c r="F487" s="3">
        <v>4873</v>
      </c>
      <c r="G487" s="11">
        <v>4831</v>
      </c>
      <c r="H487" s="4">
        <v>166</v>
      </c>
    </row>
    <row r="488" spans="1:8" x14ac:dyDescent="0.2">
      <c r="A488" t="s">
        <v>400</v>
      </c>
      <c r="B488" s="2">
        <v>21302</v>
      </c>
      <c r="C488" s="2">
        <v>20028</v>
      </c>
      <c r="D488" s="2">
        <v>19618</v>
      </c>
      <c r="E488" s="2">
        <v>19613</v>
      </c>
      <c r="F488" s="3">
        <v>10055</v>
      </c>
      <c r="G488" s="11">
        <v>9964</v>
      </c>
      <c r="H488" s="4">
        <v>119</v>
      </c>
    </row>
    <row r="489" spans="1:8" x14ac:dyDescent="0.2">
      <c r="A489" t="s">
        <v>401</v>
      </c>
      <c r="B489" s="2">
        <v>44810</v>
      </c>
      <c r="C489" s="2">
        <v>42515</v>
      </c>
      <c r="D489" s="2">
        <v>42230</v>
      </c>
      <c r="E489" s="2">
        <v>42217</v>
      </c>
      <c r="F489" s="3">
        <v>19128</v>
      </c>
      <c r="G489" s="11">
        <v>18821</v>
      </c>
      <c r="H489" s="4">
        <v>577</v>
      </c>
    </row>
    <row r="490" spans="1:8" x14ac:dyDescent="0.2">
      <c r="A490" t="s">
        <v>402</v>
      </c>
      <c r="B490" s="2">
        <v>48237</v>
      </c>
      <c r="C490" s="2">
        <v>45757</v>
      </c>
      <c r="D490" s="2">
        <v>45491</v>
      </c>
      <c r="E490" s="2">
        <v>45485</v>
      </c>
      <c r="F490" s="3">
        <v>20722</v>
      </c>
      <c r="G490" s="11">
        <v>20489</v>
      </c>
      <c r="H490" s="4">
        <v>776</v>
      </c>
    </row>
    <row r="491" spans="1:8" x14ac:dyDescent="0.2">
      <c r="A491" t="s">
        <v>403</v>
      </c>
      <c r="B491" s="2">
        <v>53072</v>
      </c>
      <c r="C491" s="2">
        <v>50330</v>
      </c>
      <c r="D491" s="2">
        <v>49900</v>
      </c>
      <c r="E491" s="2">
        <v>49891</v>
      </c>
      <c r="F491" s="3">
        <v>22778</v>
      </c>
      <c r="G491" s="11">
        <v>22471</v>
      </c>
      <c r="H491" s="4">
        <v>731</v>
      </c>
    </row>
    <row r="492" spans="1:8" x14ac:dyDescent="0.2">
      <c r="A492" t="s">
        <v>404</v>
      </c>
      <c r="B492" s="2">
        <v>60267</v>
      </c>
      <c r="C492" s="2">
        <v>57536</v>
      </c>
      <c r="D492" s="2">
        <v>57264</v>
      </c>
      <c r="E492" s="2">
        <v>57255</v>
      </c>
      <c r="F492" s="3">
        <v>26784</v>
      </c>
      <c r="G492" s="11">
        <v>26360</v>
      </c>
      <c r="H492" s="4">
        <v>292</v>
      </c>
    </row>
    <row r="493" spans="1:8" x14ac:dyDescent="0.2">
      <c r="A493" t="s">
        <v>405</v>
      </c>
      <c r="B493" s="2">
        <v>841</v>
      </c>
      <c r="C493" s="2">
        <v>798</v>
      </c>
      <c r="D493" s="2">
        <v>776</v>
      </c>
      <c r="E493" s="2">
        <v>776</v>
      </c>
      <c r="F493" s="3">
        <v>310</v>
      </c>
      <c r="G493" s="11">
        <v>307</v>
      </c>
      <c r="H493" s="4">
        <v>45</v>
      </c>
    </row>
    <row r="494" spans="1:8" x14ac:dyDescent="0.2">
      <c r="A494" t="s">
        <v>406</v>
      </c>
      <c r="B494" s="2">
        <v>47919</v>
      </c>
      <c r="C494" s="2">
        <v>45664</v>
      </c>
      <c r="D494" s="2">
        <v>45361</v>
      </c>
      <c r="E494" s="2">
        <v>45348</v>
      </c>
      <c r="F494" s="3">
        <v>22431</v>
      </c>
      <c r="G494" s="11">
        <v>22171</v>
      </c>
      <c r="H494" s="4">
        <v>3811</v>
      </c>
    </row>
    <row r="495" spans="1:8" x14ac:dyDescent="0.2">
      <c r="A495" t="s">
        <v>407</v>
      </c>
      <c r="B495" s="2">
        <v>31981</v>
      </c>
      <c r="C495" s="2">
        <v>30412</v>
      </c>
      <c r="D495" s="2">
        <v>30245</v>
      </c>
      <c r="E495" s="2">
        <v>30236</v>
      </c>
      <c r="F495" s="3">
        <v>15427</v>
      </c>
      <c r="G495" s="11">
        <v>15305</v>
      </c>
      <c r="H495" s="4">
        <v>1090</v>
      </c>
    </row>
    <row r="496" spans="1:8" x14ac:dyDescent="0.2">
      <c r="A496" t="s">
        <v>408</v>
      </c>
      <c r="B496" s="2">
        <v>137703</v>
      </c>
      <c r="C496" s="2">
        <v>135301</v>
      </c>
      <c r="D496" s="2">
        <v>134768</v>
      </c>
      <c r="E496" s="2">
        <v>134768</v>
      </c>
      <c r="F496" s="3">
        <v>60072</v>
      </c>
      <c r="G496" s="11">
        <v>58984</v>
      </c>
      <c r="H496" s="4">
        <v>597</v>
      </c>
    </row>
    <row r="497" spans="1:8" x14ac:dyDescent="0.2">
      <c r="A497" t="s">
        <v>409</v>
      </c>
      <c r="B497" s="2">
        <v>64099</v>
      </c>
      <c r="C497" s="2">
        <v>61027</v>
      </c>
      <c r="D497" s="2">
        <v>60760</v>
      </c>
      <c r="E497" s="2">
        <v>60748</v>
      </c>
      <c r="F497" s="3">
        <v>27767</v>
      </c>
      <c r="G497" s="11">
        <v>27437</v>
      </c>
      <c r="H497" s="4">
        <v>4423</v>
      </c>
    </row>
    <row r="498" spans="1:8" x14ac:dyDescent="0.2">
      <c r="A498" t="s">
        <v>410</v>
      </c>
      <c r="B498" s="2">
        <v>79086</v>
      </c>
      <c r="C498" s="2">
        <v>75577</v>
      </c>
      <c r="D498" s="2">
        <v>75254</v>
      </c>
      <c r="E498" s="2">
        <v>75240</v>
      </c>
      <c r="F498" s="3">
        <v>33332</v>
      </c>
      <c r="G498" s="11">
        <v>32978</v>
      </c>
      <c r="H498" s="4">
        <v>2915</v>
      </c>
    </row>
    <row r="499" spans="1:8" x14ac:dyDescent="0.2">
      <c r="A499" t="s">
        <v>411</v>
      </c>
      <c r="B499" s="2">
        <v>89894</v>
      </c>
      <c r="C499" s="2">
        <v>85773</v>
      </c>
      <c r="D499" s="2">
        <v>85409</v>
      </c>
      <c r="E499" s="2">
        <v>85382</v>
      </c>
      <c r="F499" s="3">
        <v>37494</v>
      </c>
      <c r="G499" s="11">
        <v>36908</v>
      </c>
      <c r="H499" s="4">
        <v>1981</v>
      </c>
    </row>
    <row r="500" spans="1:8" x14ac:dyDescent="0.2">
      <c r="A500" t="s">
        <v>412</v>
      </c>
      <c r="B500" s="2">
        <v>77543</v>
      </c>
      <c r="C500" s="2">
        <v>74122</v>
      </c>
      <c r="D500" s="2">
        <v>73764</v>
      </c>
      <c r="E500" s="2">
        <v>73747</v>
      </c>
      <c r="F500" s="3">
        <v>37274</v>
      </c>
      <c r="G500" s="11">
        <v>36889</v>
      </c>
      <c r="H500" s="4">
        <v>1147</v>
      </c>
    </row>
    <row r="501" spans="1:8" x14ac:dyDescent="0.2">
      <c r="A501" t="s">
        <v>413</v>
      </c>
      <c r="B501" s="2">
        <v>125657</v>
      </c>
      <c r="C501" s="2">
        <v>119515</v>
      </c>
      <c r="D501" s="2">
        <v>118050</v>
      </c>
      <c r="E501" s="2">
        <v>118021</v>
      </c>
      <c r="F501" s="3">
        <v>61644</v>
      </c>
      <c r="G501" s="11">
        <v>60845</v>
      </c>
      <c r="H501" s="4">
        <v>24968</v>
      </c>
    </row>
    <row r="502" spans="1:8" x14ac:dyDescent="0.2">
      <c r="A502" t="s">
        <v>414</v>
      </c>
      <c r="B502" s="2">
        <v>116294</v>
      </c>
      <c r="C502" s="2">
        <v>111113</v>
      </c>
      <c r="D502" s="2">
        <v>109968</v>
      </c>
      <c r="E502" s="2">
        <v>109939</v>
      </c>
      <c r="F502" s="3">
        <v>54831</v>
      </c>
      <c r="G502" s="11">
        <v>54216</v>
      </c>
      <c r="H502" s="4">
        <v>13954</v>
      </c>
    </row>
    <row r="503" spans="1:8" x14ac:dyDescent="0.2">
      <c r="A503" t="s">
        <v>415</v>
      </c>
      <c r="B503" s="2">
        <v>47610</v>
      </c>
      <c r="C503" s="2">
        <v>45370</v>
      </c>
      <c r="D503" s="2">
        <v>44881</v>
      </c>
      <c r="E503" s="2">
        <v>44872</v>
      </c>
      <c r="F503" s="3">
        <v>21769</v>
      </c>
      <c r="G503" s="11">
        <v>21496</v>
      </c>
      <c r="H503" s="4">
        <v>862</v>
      </c>
    </row>
    <row r="504" spans="1:8" x14ac:dyDescent="0.2">
      <c r="A504" t="s">
        <v>416</v>
      </c>
      <c r="B504" s="2">
        <v>126776</v>
      </c>
      <c r="C504" s="2">
        <v>120658</v>
      </c>
      <c r="D504" s="2">
        <v>119903</v>
      </c>
      <c r="E504" s="2">
        <v>119880</v>
      </c>
      <c r="F504" s="3">
        <v>56527</v>
      </c>
      <c r="G504" s="11">
        <v>55670</v>
      </c>
      <c r="H504" s="4">
        <v>1099</v>
      </c>
    </row>
    <row r="505" spans="1:8" x14ac:dyDescent="0.2">
      <c r="A505" t="s">
        <v>417</v>
      </c>
      <c r="B505" s="2">
        <v>44103</v>
      </c>
      <c r="C505" s="2">
        <v>42139</v>
      </c>
      <c r="D505" s="2">
        <v>41980</v>
      </c>
      <c r="E505" s="2">
        <v>41964</v>
      </c>
      <c r="F505" s="3">
        <v>19451</v>
      </c>
      <c r="G505" s="11">
        <v>19219</v>
      </c>
      <c r="H505" s="4">
        <v>3798</v>
      </c>
    </row>
    <row r="506" spans="1:8" x14ac:dyDescent="0.2">
      <c r="A506" t="s">
        <v>418</v>
      </c>
      <c r="B506" s="2">
        <v>80117</v>
      </c>
      <c r="C506" s="2">
        <v>76062</v>
      </c>
      <c r="D506" s="2">
        <v>75514</v>
      </c>
      <c r="E506" s="2">
        <v>75488</v>
      </c>
      <c r="F506" s="3">
        <v>33786</v>
      </c>
      <c r="G506" s="11">
        <v>33446</v>
      </c>
      <c r="H506" s="4">
        <v>4364</v>
      </c>
    </row>
    <row r="507" spans="1:8" x14ac:dyDescent="0.2">
      <c r="A507" t="s">
        <v>419</v>
      </c>
      <c r="B507" s="2">
        <v>41106</v>
      </c>
      <c r="C507" s="2">
        <v>39172</v>
      </c>
      <c r="D507" s="2">
        <v>38947</v>
      </c>
      <c r="E507" s="2">
        <v>38932</v>
      </c>
      <c r="F507" s="3">
        <v>17426</v>
      </c>
      <c r="G507" s="11">
        <v>17031</v>
      </c>
      <c r="H507" s="4">
        <v>2376</v>
      </c>
    </row>
    <row r="508" spans="1:8" x14ac:dyDescent="0.2">
      <c r="A508" t="s">
        <v>420</v>
      </c>
      <c r="B508" s="2">
        <v>101064</v>
      </c>
      <c r="C508" s="2">
        <v>97170</v>
      </c>
      <c r="D508" s="2">
        <v>96753</v>
      </c>
      <c r="E508" s="2">
        <v>96733</v>
      </c>
      <c r="F508" s="3">
        <v>44748</v>
      </c>
      <c r="G508" s="11">
        <v>44035</v>
      </c>
      <c r="H508" s="4">
        <v>875</v>
      </c>
    </row>
    <row r="509" spans="1:8" x14ac:dyDescent="0.2">
      <c r="A509" t="s">
        <v>421</v>
      </c>
      <c r="B509" s="2">
        <v>52473</v>
      </c>
      <c r="C509" s="2">
        <v>49808</v>
      </c>
      <c r="D509" s="2">
        <v>49464</v>
      </c>
      <c r="E509" s="2">
        <v>49452</v>
      </c>
      <c r="F509" s="3">
        <v>22868</v>
      </c>
      <c r="G509" s="11">
        <v>22459</v>
      </c>
      <c r="H509" s="4">
        <v>3374</v>
      </c>
    </row>
    <row r="510" spans="1:8" x14ac:dyDescent="0.2">
      <c r="A510" t="s">
        <v>422</v>
      </c>
      <c r="B510" s="2">
        <v>34666</v>
      </c>
      <c r="C510" s="2">
        <v>33091</v>
      </c>
      <c r="D510" s="2">
        <v>32818</v>
      </c>
      <c r="E510" s="2">
        <v>32813</v>
      </c>
      <c r="F510" s="3">
        <v>14150</v>
      </c>
      <c r="G510" s="11">
        <v>13787</v>
      </c>
      <c r="H510" s="4">
        <v>2006</v>
      </c>
    </row>
    <row r="511" spans="1:8" x14ac:dyDescent="0.2">
      <c r="A511" t="s">
        <v>423</v>
      </c>
      <c r="B511" s="2">
        <v>44044</v>
      </c>
      <c r="C511" s="2">
        <v>42145</v>
      </c>
      <c r="D511" s="2">
        <v>41622</v>
      </c>
      <c r="E511" s="2">
        <v>41613</v>
      </c>
      <c r="F511" s="3">
        <v>19953</v>
      </c>
      <c r="G511" s="11">
        <v>19666</v>
      </c>
      <c r="H511" s="4">
        <v>1001</v>
      </c>
    </row>
    <row r="512" spans="1:8" x14ac:dyDescent="0.2">
      <c r="A512" t="s">
        <v>424</v>
      </c>
      <c r="B512" s="2">
        <v>185505</v>
      </c>
      <c r="C512" s="2">
        <v>176608</v>
      </c>
      <c r="D512" s="2">
        <v>175016</v>
      </c>
      <c r="E512" s="2">
        <v>174967</v>
      </c>
      <c r="F512" s="3">
        <v>80840</v>
      </c>
      <c r="G512" s="11">
        <v>79305</v>
      </c>
      <c r="H512" s="4">
        <v>351</v>
      </c>
    </row>
    <row r="513" spans="1:8" x14ac:dyDescent="0.2">
      <c r="A513" t="s">
        <v>425</v>
      </c>
      <c r="B513" s="2">
        <v>65051</v>
      </c>
      <c r="C513" s="2">
        <v>61794</v>
      </c>
      <c r="D513" s="2">
        <v>61389</v>
      </c>
      <c r="E513" s="2">
        <v>61379</v>
      </c>
      <c r="F513" s="3">
        <v>31900</v>
      </c>
      <c r="G513" s="11">
        <v>31457</v>
      </c>
      <c r="H513" s="4">
        <v>5972</v>
      </c>
    </row>
    <row r="514" spans="1:8" x14ac:dyDescent="0.2">
      <c r="A514" t="s">
        <v>426</v>
      </c>
      <c r="B514" s="2">
        <v>38039</v>
      </c>
      <c r="C514" s="2">
        <v>36220</v>
      </c>
      <c r="D514" s="2">
        <v>35983</v>
      </c>
      <c r="E514" s="2">
        <v>35973</v>
      </c>
      <c r="F514" s="3">
        <v>16090</v>
      </c>
      <c r="G514" s="11">
        <v>15740</v>
      </c>
      <c r="H514" s="4">
        <v>1827</v>
      </c>
    </row>
    <row r="515" spans="1:8" x14ac:dyDescent="0.2">
      <c r="A515" t="s">
        <v>427</v>
      </c>
      <c r="B515" s="2">
        <v>29074</v>
      </c>
      <c r="C515" s="2">
        <v>27735</v>
      </c>
      <c r="D515" s="2">
        <v>27578</v>
      </c>
      <c r="E515" s="2">
        <v>27572</v>
      </c>
      <c r="F515" s="3">
        <v>11631</v>
      </c>
      <c r="G515" s="11">
        <v>11303</v>
      </c>
      <c r="H515" s="4">
        <v>909</v>
      </c>
    </row>
    <row r="516" spans="1:8" x14ac:dyDescent="0.2">
      <c r="A516" t="s">
        <v>428</v>
      </c>
      <c r="B516" s="2">
        <v>88119</v>
      </c>
      <c r="C516" s="2">
        <v>84591</v>
      </c>
      <c r="D516" s="2">
        <v>84162</v>
      </c>
      <c r="E516" s="2">
        <v>84146</v>
      </c>
      <c r="F516" s="3">
        <v>37130</v>
      </c>
      <c r="G516" s="11">
        <v>36491</v>
      </c>
      <c r="H516" s="4">
        <v>1223</v>
      </c>
    </row>
    <row r="517" spans="1:8" x14ac:dyDescent="0.2">
      <c r="A517" t="s">
        <v>429</v>
      </c>
      <c r="B517" s="2">
        <v>28854</v>
      </c>
      <c r="C517" s="2">
        <v>27452</v>
      </c>
      <c r="D517" s="2">
        <v>27362</v>
      </c>
      <c r="E517" s="2">
        <v>27355</v>
      </c>
      <c r="F517" s="3">
        <v>13949</v>
      </c>
      <c r="G517" s="11">
        <v>13760</v>
      </c>
      <c r="H517" s="4">
        <v>2394</v>
      </c>
    </row>
    <row r="518" spans="1:8" x14ac:dyDescent="0.2">
      <c r="A518" t="s">
        <v>430</v>
      </c>
      <c r="B518" s="2">
        <v>71302</v>
      </c>
      <c r="C518" s="2">
        <v>68237</v>
      </c>
      <c r="D518" s="2">
        <v>67960</v>
      </c>
      <c r="E518" s="2">
        <v>67949</v>
      </c>
      <c r="F518" s="3">
        <v>32018</v>
      </c>
      <c r="G518" s="11">
        <v>31541</v>
      </c>
      <c r="H518" s="4">
        <v>3773</v>
      </c>
    </row>
    <row r="519" spans="1:8" x14ac:dyDescent="0.2">
      <c r="A519" t="s">
        <v>431</v>
      </c>
      <c r="B519" s="2">
        <v>55168</v>
      </c>
      <c r="C519" s="2">
        <v>52866</v>
      </c>
      <c r="D519" s="2">
        <v>52738</v>
      </c>
      <c r="E519" s="2">
        <v>52729</v>
      </c>
      <c r="F519" s="3">
        <v>25342</v>
      </c>
      <c r="G519" s="11">
        <v>25059</v>
      </c>
      <c r="H519" s="4">
        <v>1851</v>
      </c>
    </row>
    <row r="520" spans="1:8" x14ac:dyDescent="0.2">
      <c r="A520" t="s">
        <v>432</v>
      </c>
      <c r="B520" s="2">
        <v>67655</v>
      </c>
      <c r="C520" s="2">
        <v>64018</v>
      </c>
      <c r="D520" s="2">
        <v>63207</v>
      </c>
      <c r="E520" s="2">
        <v>63199</v>
      </c>
      <c r="F520" s="3">
        <v>28461</v>
      </c>
      <c r="G520" s="11">
        <v>27987</v>
      </c>
      <c r="H520" s="4">
        <v>1216</v>
      </c>
    </row>
    <row r="521" spans="1:8" x14ac:dyDescent="0.2">
      <c r="A521" t="s">
        <v>433</v>
      </c>
      <c r="B521" s="2">
        <v>38003</v>
      </c>
      <c r="C521" s="2">
        <v>35874</v>
      </c>
      <c r="D521" s="2">
        <v>35763</v>
      </c>
      <c r="E521" s="2">
        <v>35753</v>
      </c>
      <c r="F521" s="3">
        <v>17548</v>
      </c>
      <c r="G521" s="11">
        <v>17375</v>
      </c>
      <c r="H521" s="4">
        <v>2594</v>
      </c>
    </row>
    <row r="522" spans="1:8" x14ac:dyDescent="0.2">
      <c r="A522" t="s">
        <v>434</v>
      </c>
      <c r="B522" s="2">
        <v>73969</v>
      </c>
      <c r="C522" s="2">
        <v>69651</v>
      </c>
      <c r="D522" s="2">
        <v>69180</v>
      </c>
      <c r="E522" s="2">
        <v>69163</v>
      </c>
      <c r="F522" s="3">
        <v>32227</v>
      </c>
      <c r="G522" s="11">
        <v>31794</v>
      </c>
      <c r="H522" s="4">
        <v>4735</v>
      </c>
    </row>
    <row r="523" spans="1:8" x14ac:dyDescent="0.2">
      <c r="A523" t="s">
        <v>435</v>
      </c>
      <c r="B523" s="2">
        <v>34772</v>
      </c>
      <c r="C523" s="2">
        <v>32670</v>
      </c>
      <c r="D523" s="2">
        <v>32514</v>
      </c>
      <c r="E523" s="2">
        <v>32507</v>
      </c>
      <c r="F523" s="3">
        <v>14810</v>
      </c>
      <c r="G523" s="11">
        <v>14428</v>
      </c>
      <c r="H523" s="4">
        <v>1136</v>
      </c>
    </row>
    <row r="524" spans="1:8" x14ac:dyDescent="0.2">
      <c r="A524" t="s">
        <v>436</v>
      </c>
      <c r="B524" s="2">
        <v>115188</v>
      </c>
      <c r="C524" s="2">
        <v>108708</v>
      </c>
      <c r="D524" s="2">
        <v>107912</v>
      </c>
      <c r="E524" s="2">
        <v>107883</v>
      </c>
      <c r="F524" s="3">
        <v>50792</v>
      </c>
      <c r="G524" s="11">
        <v>49254</v>
      </c>
      <c r="H524" s="4">
        <v>223</v>
      </c>
    </row>
    <row r="525" spans="1:8" x14ac:dyDescent="0.2">
      <c r="A525" t="s">
        <v>437</v>
      </c>
      <c r="B525" s="2">
        <v>76817</v>
      </c>
      <c r="C525" s="2">
        <v>72337</v>
      </c>
      <c r="D525" s="2">
        <v>72016</v>
      </c>
      <c r="E525" s="2">
        <v>71997</v>
      </c>
      <c r="F525" s="3">
        <v>34782</v>
      </c>
      <c r="G525" s="11">
        <v>34209</v>
      </c>
      <c r="H525" s="4">
        <v>5863</v>
      </c>
    </row>
    <row r="526" spans="1:8" x14ac:dyDescent="0.2">
      <c r="A526" t="s">
        <v>438</v>
      </c>
      <c r="B526" s="2">
        <v>93102</v>
      </c>
      <c r="C526" s="2">
        <v>88068</v>
      </c>
      <c r="D526" s="2">
        <v>87572</v>
      </c>
      <c r="E526" s="2">
        <v>87550</v>
      </c>
      <c r="F526" s="3">
        <v>40612</v>
      </c>
      <c r="G526" s="11">
        <v>39748</v>
      </c>
      <c r="H526" s="4">
        <v>5046</v>
      </c>
    </row>
    <row r="527" spans="1:8" x14ac:dyDescent="0.2">
      <c r="A527" t="s">
        <v>439</v>
      </c>
      <c r="B527" s="2">
        <v>14553</v>
      </c>
      <c r="C527" s="2">
        <v>13841</v>
      </c>
      <c r="D527" s="2">
        <v>13800</v>
      </c>
      <c r="E527" s="2">
        <v>13797</v>
      </c>
      <c r="F527" s="3">
        <v>7531</v>
      </c>
      <c r="G527" s="11">
        <v>7460</v>
      </c>
      <c r="H527" s="4">
        <v>1079</v>
      </c>
    </row>
    <row r="528" spans="1:8" x14ac:dyDescent="0.2">
      <c r="A528" t="s">
        <v>440</v>
      </c>
      <c r="B528" s="2">
        <v>127158</v>
      </c>
      <c r="C528" s="2">
        <v>119964</v>
      </c>
      <c r="D528" s="2">
        <v>119597</v>
      </c>
      <c r="E528" s="2">
        <v>119565</v>
      </c>
      <c r="F528" s="3">
        <v>53583</v>
      </c>
      <c r="G528" s="11">
        <v>52416</v>
      </c>
      <c r="H528" s="4">
        <v>64</v>
      </c>
    </row>
    <row r="529" spans="1:8" x14ac:dyDescent="0.2">
      <c r="A529" t="s">
        <v>441</v>
      </c>
      <c r="B529" s="2">
        <v>33417</v>
      </c>
      <c r="C529" s="2">
        <v>31737</v>
      </c>
      <c r="D529" s="2">
        <v>31439</v>
      </c>
      <c r="E529" s="2">
        <v>31431</v>
      </c>
      <c r="F529" s="3">
        <v>13953</v>
      </c>
      <c r="G529" s="11">
        <v>13707</v>
      </c>
      <c r="H529" s="4">
        <v>2522</v>
      </c>
    </row>
    <row r="530" spans="1:8" x14ac:dyDescent="0.2">
      <c r="A530" t="s">
        <v>442</v>
      </c>
      <c r="B530" s="2">
        <v>69890</v>
      </c>
      <c r="C530" s="2">
        <v>66307</v>
      </c>
      <c r="D530" s="2">
        <v>65450</v>
      </c>
      <c r="E530" s="2">
        <v>65433</v>
      </c>
      <c r="F530" s="3">
        <v>29979</v>
      </c>
      <c r="G530" s="11">
        <v>29553</v>
      </c>
      <c r="H530" s="4">
        <v>5747</v>
      </c>
    </row>
    <row r="531" spans="1:8" x14ac:dyDescent="0.2">
      <c r="A531" t="s">
        <v>443</v>
      </c>
      <c r="B531" s="2">
        <v>49262</v>
      </c>
      <c r="C531" s="2">
        <v>46779</v>
      </c>
      <c r="D531" s="2">
        <v>46281</v>
      </c>
      <c r="E531" s="2">
        <v>46264</v>
      </c>
      <c r="F531" s="3">
        <v>23162</v>
      </c>
      <c r="G531" s="11">
        <v>22937</v>
      </c>
      <c r="H531" s="4">
        <v>4736</v>
      </c>
    </row>
    <row r="532" spans="1:8" x14ac:dyDescent="0.2">
      <c r="A532" t="s">
        <v>444</v>
      </c>
      <c r="B532" s="2">
        <v>65538</v>
      </c>
      <c r="C532" s="2">
        <v>62375</v>
      </c>
      <c r="D532" s="2">
        <v>61937</v>
      </c>
      <c r="E532" s="2">
        <v>61919</v>
      </c>
      <c r="F532" s="3">
        <v>29238</v>
      </c>
      <c r="G532" s="11">
        <v>27172</v>
      </c>
      <c r="H532" s="4">
        <v>59</v>
      </c>
    </row>
    <row r="533" spans="1:8" x14ac:dyDescent="0.2">
      <c r="A533" t="s">
        <v>445</v>
      </c>
      <c r="B533" s="2">
        <v>121210</v>
      </c>
      <c r="C533" s="2">
        <v>115092</v>
      </c>
      <c r="D533" s="2">
        <v>114636</v>
      </c>
      <c r="E533" s="2">
        <v>114597</v>
      </c>
      <c r="F533" s="3">
        <v>49405</v>
      </c>
      <c r="G533" s="11">
        <v>48446</v>
      </c>
      <c r="H533" s="4">
        <v>13326</v>
      </c>
    </row>
    <row r="534" spans="1:8" x14ac:dyDescent="0.2">
      <c r="A534" t="s">
        <v>446</v>
      </c>
      <c r="B534" s="2">
        <v>104245</v>
      </c>
      <c r="C534" s="2">
        <v>99446</v>
      </c>
      <c r="D534" s="2">
        <v>98809</v>
      </c>
      <c r="E534" s="2">
        <v>98786</v>
      </c>
      <c r="F534" s="3">
        <v>45711</v>
      </c>
      <c r="G534" s="11">
        <v>44904</v>
      </c>
      <c r="H534" s="4">
        <v>12124</v>
      </c>
    </row>
    <row r="535" spans="1:8" x14ac:dyDescent="0.2">
      <c r="A535" t="s">
        <v>447</v>
      </c>
      <c r="B535" s="2">
        <v>68873</v>
      </c>
      <c r="C535" s="2">
        <v>65581</v>
      </c>
      <c r="D535" s="2">
        <v>65391</v>
      </c>
      <c r="E535" s="2">
        <v>65373</v>
      </c>
      <c r="F535" s="3">
        <v>33940</v>
      </c>
      <c r="G535" s="11">
        <v>33638</v>
      </c>
      <c r="H535" s="4">
        <v>10343</v>
      </c>
    </row>
    <row r="536" spans="1:8" x14ac:dyDescent="0.2">
      <c r="A536" t="s">
        <v>448</v>
      </c>
      <c r="B536" s="2">
        <v>63237</v>
      </c>
      <c r="C536" s="2">
        <v>59854</v>
      </c>
      <c r="D536" s="2">
        <v>59259</v>
      </c>
      <c r="E536" s="2">
        <v>59234</v>
      </c>
      <c r="F536" s="3">
        <v>30398</v>
      </c>
      <c r="G536" s="11">
        <v>29704</v>
      </c>
      <c r="H536" s="4">
        <v>77</v>
      </c>
    </row>
    <row r="537" spans="1:8" x14ac:dyDescent="0.2">
      <c r="A537" t="s">
        <v>449</v>
      </c>
      <c r="B537" s="2">
        <v>56507</v>
      </c>
      <c r="C537" s="2">
        <v>53973</v>
      </c>
      <c r="D537" s="2">
        <v>53454</v>
      </c>
      <c r="E537" s="2">
        <v>53435</v>
      </c>
      <c r="F537" s="3">
        <v>25412</v>
      </c>
      <c r="G537" s="11">
        <v>24995</v>
      </c>
      <c r="H537" s="4">
        <v>5855</v>
      </c>
    </row>
    <row r="538" spans="1:8" x14ac:dyDescent="0.2">
      <c r="A538" t="s">
        <v>450</v>
      </c>
      <c r="B538" s="2">
        <v>11490</v>
      </c>
      <c r="C538" s="2">
        <v>10919</v>
      </c>
      <c r="D538" s="2">
        <v>10760</v>
      </c>
      <c r="E538" s="2">
        <v>10758</v>
      </c>
      <c r="F538" s="3">
        <v>4294</v>
      </c>
      <c r="G538" s="11">
        <v>4131</v>
      </c>
      <c r="H538" s="4">
        <v>1419</v>
      </c>
    </row>
    <row r="539" spans="1:8" x14ac:dyDescent="0.2">
      <c r="A539" t="s">
        <v>451</v>
      </c>
      <c r="B539" s="2">
        <v>77388</v>
      </c>
      <c r="C539" s="2">
        <v>73746</v>
      </c>
      <c r="D539" s="2">
        <v>73259</v>
      </c>
      <c r="E539" s="2">
        <v>73246</v>
      </c>
      <c r="F539" s="3">
        <v>31874</v>
      </c>
      <c r="G539" s="11">
        <v>31085</v>
      </c>
      <c r="H539" s="4">
        <v>8336</v>
      </c>
    </row>
    <row r="540" spans="1:8" x14ac:dyDescent="0.2">
      <c r="A540" t="s">
        <v>452</v>
      </c>
      <c r="B540" s="2">
        <v>120548</v>
      </c>
      <c r="C540" s="2">
        <v>115428</v>
      </c>
      <c r="D540" s="2">
        <v>114935</v>
      </c>
      <c r="E540" s="2">
        <v>114900</v>
      </c>
      <c r="F540" s="3">
        <v>51388</v>
      </c>
      <c r="G540" s="11">
        <v>50552</v>
      </c>
      <c r="H540" s="4">
        <v>225</v>
      </c>
    </row>
    <row r="541" spans="1:8" x14ac:dyDescent="0.2">
      <c r="A541" t="s">
        <v>453</v>
      </c>
      <c r="B541" s="2">
        <v>59755</v>
      </c>
      <c r="C541" s="2">
        <v>56878</v>
      </c>
      <c r="D541" s="2">
        <v>56454</v>
      </c>
      <c r="E541" s="2">
        <v>56440</v>
      </c>
      <c r="F541" s="3">
        <v>27789</v>
      </c>
      <c r="G541" s="11">
        <v>27404</v>
      </c>
      <c r="H541" s="4">
        <v>4306</v>
      </c>
    </row>
    <row r="542" spans="1:8" x14ac:dyDescent="0.2">
      <c r="A542" t="s">
        <v>454</v>
      </c>
      <c r="B542" s="2">
        <v>70396</v>
      </c>
      <c r="C542" s="2">
        <v>67295</v>
      </c>
      <c r="D542" s="2">
        <v>66881</v>
      </c>
      <c r="E542" s="2">
        <v>66870</v>
      </c>
      <c r="F542" s="3">
        <v>31970</v>
      </c>
      <c r="G542" s="11">
        <v>31411</v>
      </c>
      <c r="H542" s="4">
        <v>4981</v>
      </c>
    </row>
    <row r="543" spans="1:8" x14ac:dyDescent="0.2">
      <c r="A543" t="s">
        <v>455</v>
      </c>
      <c r="B543" s="2">
        <v>30139</v>
      </c>
      <c r="C543" s="2">
        <v>28835</v>
      </c>
      <c r="D543" s="2">
        <v>28749</v>
      </c>
      <c r="E543" s="2">
        <v>28743</v>
      </c>
      <c r="F543" s="3">
        <v>14155</v>
      </c>
      <c r="G543" s="11">
        <v>13984</v>
      </c>
      <c r="H543" s="4">
        <v>2595</v>
      </c>
    </row>
    <row r="544" spans="1:8" x14ac:dyDescent="0.2">
      <c r="A544" t="s">
        <v>456</v>
      </c>
      <c r="B544" s="2">
        <v>92273</v>
      </c>
      <c r="C544" s="2">
        <v>87668</v>
      </c>
      <c r="D544" s="2">
        <v>87232</v>
      </c>
      <c r="E544" s="2">
        <v>87217</v>
      </c>
      <c r="F544" s="3">
        <v>41147</v>
      </c>
      <c r="G544" s="11">
        <v>40532</v>
      </c>
      <c r="H544" s="4">
        <v>335</v>
      </c>
    </row>
    <row r="545" spans="1:8" x14ac:dyDescent="0.2">
      <c r="A545" t="s">
        <v>457</v>
      </c>
      <c r="B545" s="2">
        <v>142187</v>
      </c>
      <c r="C545" s="2">
        <v>134819</v>
      </c>
      <c r="D545" s="2">
        <v>134041</v>
      </c>
      <c r="E545" s="2">
        <v>134008</v>
      </c>
      <c r="F545" s="3">
        <v>68533</v>
      </c>
      <c r="G545" s="11">
        <v>67741</v>
      </c>
      <c r="H545" s="4">
        <v>3729</v>
      </c>
    </row>
    <row r="546" spans="1:8" x14ac:dyDescent="0.2">
      <c r="A546" t="s">
        <v>458</v>
      </c>
      <c r="B546" s="2">
        <v>93764</v>
      </c>
      <c r="C546" s="2">
        <v>88969</v>
      </c>
      <c r="D546" s="2">
        <v>87987</v>
      </c>
      <c r="E546" s="2">
        <v>87970</v>
      </c>
      <c r="F546" s="3">
        <v>47178</v>
      </c>
      <c r="G546" s="11">
        <v>46626</v>
      </c>
      <c r="H546" s="4">
        <v>27175</v>
      </c>
    </row>
    <row r="547" spans="1:8" x14ac:dyDescent="0.2">
      <c r="A547" t="s">
        <v>459</v>
      </c>
      <c r="B547" s="2">
        <v>69349</v>
      </c>
      <c r="C547" s="2">
        <v>65854</v>
      </c>
      <c r="D547" s="2">
        <v>65215</v>
      </c>
      <c r="E547" s="2">
        <v>65197</v>
      </c>
      <c r="F547" s="3">
        <v>32124</v>
      </c>
      <c r="G547" s="11">
        <v>31480</v>
      </c>
      <c r="H547" s="4">
        <v>12320</v>
      </c>
    </row>
    <row r="548" spans="1:8" x14ac:dyDescent="0.2">
      <c r="A548" t="s">
        <v>460</v>
      </c>
      <c r="B548" s="2">
        <v>56410</v>
      </c>
      <c r="C548" s="2">
        <v>53973</v>
      </c>
      <c r="D548" s="2">
        <v>53488</v>
      </c>
      <c r="E548" s="2">
        <v>53476</v>
      </c>
      <c r="F548" s="3">
        <v>26619</v>
      </c>
      <c r="G548" s="11">
        <v>26244</v>
      </c>
      <c r="H548" s="4">
        <v>4810</v>
      </c>
    </row>
    <row r="549" spans="1:8" x14ac:dyDescent="0.2">
      <c r="A549" t="s">
        <v>461</v>
      </c>
      <c r="B549" s="2">
        <v>41358</v>
      </c>
      <c r="C549" s="2">
        <v>39304</v>
      </c>
      <c r="D549" s="2">
        <v>38892</v>
      </c>
      <c r="E549" s="2">
        <v>38888</v>
      </c>
      <c r="F549" s="3">
        <v>18150</v>
      </c>
      <c r="G549" s="11">
        <v>17787</v>
      </c>
      <c r="H549" s="4">
        <v>4621</v>
      </c>
    </row>
    <row r="550" spans="1:8" x14ac:dyDescent="0.2">
      <c r="A550" t="s">
        <v>462</v>
      </c>
      <c r="B550" s="2">
        <v>57765</v>
      </c>
      <c r="C550" s="2">
        <v>55138</v>
      </c>
      <c r="D550" s="2">
        <v>54081</v>
      </c>
      <c r="E550" s="2">
        <v>54063</v>
      </c>
      <c r="F550" s="3">
        <v>25886</v>
      </c>
      <c r="G550" s="11">
        <v>25389</v>
      </c>
      <c r="H550" s="4">
        <v>6327</v>
      </c>
    </row>
    <row r="551" spans="1:8" x14ac:dyDescent="0.2">
      <c r="A551" t="s">
        <v>463</v>
      </c>
      <c r="B551" s="2">
        <v>31201</v>
      </c>
      <c r="C551" s="2">
        <v>29830</v>
      </c>
      <c r="D551" s="2">
        <v>29715</v>
      </c>
      <c r="E551" s="2">
        <v>29708</v>
      </c>
      <c r="F551" s="3">
        <v>12861</v>
      </c>
      <c r="G551" s="11">
        <v>12386</v>
      </c>
      <c r="H551" s="4">
        <v>2989</v>
      </c>
    </row>
    <row r="552" spans="1:8" x14ac:dyDescent="0.2">
      <c r="A552" t="s">
        <v>464</v>
      </c>
      <c r="B552" s="2">
        <v>63285</v>
      </c>
      <c r="C552" s="2">
        <v>60046</v>
      </c>
      <c r="D552" s="2">
        <v>59589</v>
      </c>
      <c r="E552" s="2">
        <v>59569</v>
      </c>
      <c r="F552" s="3">
        <v>30199</v>
      </c>
      <c r="G552" s="11">
        <v>29560</v>
      </c>
      <c r="H552" s="4">
        <v>813</v>
      </c>
    </row>
    <row r="553" spans="1:8" x14ac:dyDescent="0.2">
      <c r="A553" t="s">
        <v>465</v>
      </c>
      <c r="B553" s="2">
        <v>101593</v>
      </c>
      <c r="C553" s="2">
        <v>96497</v>
      </c>
      <c r="D553" s="2">
        <v>93588</v>
      </c>
      <c r="E553" s="2">
        <v>93569</v>
      </c>
      <c r="F553" s="3">
        <v>37492</v>
      </c>
      <c r="G553" s="11">
        <v>36420</v>
      </c>
      <c r="H553" s="4">
        <v>11010</v>
      </c>
    </row>
    <row r="554" spans="1:8" x14ac:dyDescent="0.2">
      <c r="A554" t="s">
        <v>466</v>
      </c>
      <c r="B554" s="2">
        <v>49850</v>
      </c>
      <c r="C554" s="2">
        <v>47386</v>
      </c>
      <c r="D554" s="2">
        <v>46358</v>
      </c>
      <c r="E554" s="2">
        <v>46350</v>
      </c>
      <c r="F554" s="3">
        <v>20261</v>
      </c>
      <c r="G554" s="11">
        <v>19824</v>
      </c>
      <c r="H554" s="4">
        <v>6657</v>
      </c>
    </row>
    <row r="555" spans="1:8" x14ac:dyDescent="0.2">
      <c r="A555" t="s">
        <v>467</v>
      </c>
      <c r="B555" s="2">
        <v>93070</v>
      </c>
      <c r="C555" s="2">
        <v>88281</v>
      </c>
      <c r="D555" s="2">
        <v>85141</v>
      </c>
      <c r="E555" s="2">
        <v>85122</v>
      </c>
      <c r="F555" s="3">
        <v>38474</v>
      </c>
      <c r="G555" s="11">
        <v>37766</v>
      </c>
      <c r="H555" s="4">
        <v>12683</v>
      </c>
    </row>
    <row r="556" spans="1:8" x14ac:dyDescent="0.2">
      <c r="A556" t="s">
        <v>468</v>
      </c>
      <c r="B556" s="2">
        <v>73546</v>
      </c>
      <c r="C556" s="2">
        <v>70447</v>
      </c>
      <c r="D556" s="2">
        <v>70159</v>
      </c>
      <c r="E556" s="2">
        <v>70145</v>
      </c>
      <c r="F556" s="3">
        <v>34616</v>
      </c>
      <c r="G556" s="11">
        <v>34202</v>
      </c>
      <c r="H556" s="4">
        <v>195</v>
      </c>
    </row>
    <row r="557" spans="1:8" x14ac:dyDescent="0.2">
      <c r="A557" t="s">
        <v>469</v>
      </c>
      <c r="B557" s="2">
        <v>55970</v>
      </c>
      <c r="C557" s="2">
        <v>53159</v>
      </c>
      <c r="D557" s="2">
        <v>50074</v>
      </c>
      <c r="E557" s="2">
        <v>50068</v>
      </c>
      <c r="F557" s="3">
        <v>23744</v>
      </c>
      <c r="G557" s="11">
        <v>23237</v>
      </c>
      <c r="H557" s="4">
        <v>8394</v>
      </c>
    </row>
    <row r="558" spans="1:8" x14ac:dyDescent="0.2">
      <c r="A558" t="s">
        <v>470</v>
      </c>
      <c r="B558" s="2">
        <v>70178</v>
      </c>
      <c r="C558" s="2">
        <v>66922</v>
      </c>
      <c r="D558" s="2">
        <v>60398</v>
      </c>
      <c r="E558" s="2">
        <v>60393</v>
      </c>
      <c r="F558" s="3">
        <v>29669</v>
      </c>
      <c r="G558" s="11">
        <v>29242</v>
      </c>
      <c r="H558" s="4">
        <v>12477</v>
      </c>
    </row>
    <row r="559" spans="1:8" x14ac:dyDescent="0.2">
      <c r="A559" t="s">
        <v>471</v>
      </c>
      <c r="B559" s="2">
        <v>62478</v>
      </c>
      <c r="C559" s="2">
        <v>59619</v>
      </c>
      <c r="D559" s="2">
        <v>59052</v>
      </c>
      <c r="E559" s="2">
        <v>59037</v>
      </c>
      <c r="F559" s="3">
        <v>29646</v>
      </c>
      <c r="G559" s="11">
        <v>29135</v>
      </c>
      <c r="H559" s="4">
        <v>13580</v>
      </c>
    </row>
    <row r="560" spans="1:8" x14ac:dyDescent="0.2">
      <c r="A560" t="s">
        <v>472</v>
      </c>
      <c r="B560" s="2">
        <v>151602</v>
      </c>
      <c r="C560" s="2">
        <v>143928</v>
      </c>
      <c r="D560" s="2">
        <v>143298</v>
      </c>
      <c r="E560" s="2">
        <v>143263</v>
      </c>
      <c r="F560" s="3">
        <v>79034</v>
      </c>
      <c r="G560" s="11">
        <v>77676</v>
      </c>
      <c r="H560" s="4">
        <v>411</v>
      </c>
    </row>
    <row r="561" spans="1:8" x14ac:dyDescent="0.2">
      <c r="A561" t="s">
        <v>473</v>
      </c>
      <c r="B561" s="2">
        <v>53171</v>
      </c>
      <c r="C561" s="2">
        <v>49924</v>
      </c>
      <c r="D561" s="2">
        <v>46908</v>
      </c>
      <c r="E561" s="2">
        <v>46900</v>
      </c>
      <c r="F561" s="3">
        <v>21588</v>
      </c>
      <c r="G561" s="11">
        <v>21181</v>
      </c>
      <c r="H561" s="4">
        <v>4048</v>
      </c>
    </row>
    <row r="562" spans="1:8" x14ac:dyDescent="0.2">
      <c r="A562" t="s">
        <v>474</v>
      </c>
      <c r="B562" s="2">
        <v>47652</v>
      </c>
      <c r="C562" s="2">
        <v>44914</v>
      </c>
      <c r="D562" s="2">
        <v>41937</v>
      </c>
      <c r="E562" s="2">
        <v>41924</v>
      </c>
      <c r="F562" s="3">
        <v>19635</v>
      </c>
      <c r="G562" s="11">
        <v>19360</v>
      </c>
      <c r="H562" s="4">
        <v>4243</v>
      </c>
    </row>
    <row r="563" spans="1:8" x14ac:dyDescent="0.2">
      <c r="A563" t="s">
        <v>475</v>
      </c>
      <c r="B563" s="2">
        <v>39913</v>
      </c>
      <c r="C563" s="2">
        <v>37521</v>
      </c>
      <c r="D563" s="2">
        <v>32521</v>
      </c>
      <c r="E563" s="2">
        <v>32515</v>
      </c>
      <c r="F563" s="3">
        <v>14832</v>
      </c>
      <c r="G563" s="11">
        <v>14547</v>
      </c>
      <c r="H563" s="4">
        <v>3754</v>
      </c>
    </row>
    <row r="564" spans="1:8" x14ac:dyDescent="0.2">
      <c r="A564" t="s">
        <v>476</v>
      </c>
      <c r="B564" s="2">
        <v>66388</v>
      </c>
      <c r="C564" s="2">
        <v>62914</v>
      </c>
      <c r="D564" s="2">
        <v>62528</v>
      </c>
      <c r="E564" s="2">
        <v>62509</v>
      </c>
      <c r="F564" s="3">
        <v>31218</v>
      </c>
      <c r="G564" s="11">
        <v>30806</v>
      </c>
      <c r="H564" s="4">
        <v>157</v>
      </c>
    </row>
    <row r="565" spans="1:8" x14ac:dyDescent="0.2">
      <c r="A565" t="s">
        <v>477</v>
      </c>
      <c r="B565" s="2">
        <v>39379</v>
      </c>
      <c r="C565" s="2">
        <v>36990</v>
      </c>
      <c r="D565" s="2">
        <v>35808</v>
      </c>
      <c r="E565" s="2">
        <v>35802</v>
      </c>
      <c r="F565" s="3">
        <v>17239</v>
      </c>
      <c r="G565" s="11">
        <v>16710</v>
      </c>
      <c r="H565" s="4">
        <v>1980</v>
      </c>
    </row>
    <row r="566" spans="1:8" x14ac:dyDescent="0.2">
      <c r="A566" t="s">
        <v>478</v>
      </c>
      <c r="B566" s="2">
        <v>65831</v>
      </c>
      <c r="C566" s="2">
        <v>62117</v>
      </c>
      <c r="D566" s="2">
        <v>59916</v>
      </c>
      <c r="E566" s="2">
        <v>59899</v>
      </c>
      <c r="F566" s="3">
        <v>29609</v>
      </c>
      <c r="G566" s="11">
        <v>29205</v>
      </c>
      <c r="H566" s="4">
        <v>1718</v>
      </c>
    </row>
    <row r="567" spans="1:8" x14ac:dyDescent="0.2">
      <c r="A567" t="s">
        <v>479</v>
      </c>
      <c r="B567" s="2">
        <v>33530</v>
      </c>
      <c r="C567" s="2">
        <v>31610</v>
      </c>
      <c r="D567" s="2">
        <v>30602</v>
      </c>
      <c r="E567" s="2">
        <v>30597</v>
      </c>
      <c r="F567" s="3">
        <v>14742</v>
      </c>
      <c r="G567" s="11">
        <v>14516</v>
      </c>
      <c r="H567" s="4">
        <v>848</v>
      </c>
    </row>
    <row r="568" spans="1:8" x14ac:dyDescent="0.2">
      <c r="A568" t="s">
        <v>480</v>
      </c>
      <c r="B568" s="2">
        <v>56573</v>
      </c>
      <c r="C568" s="2">
        <v>53273</v>
      </c>
      <c r="D568" s="2">
        <v>52840</v>
      </c>
      <c r="E568" s="2">
        <v>52829</v>
      </c>
      <c r="F568" s="3">
        <v>26122</v>
      </c>
      <c r="G568" s="11">
        <v>25710</v>
      </c>
      <c r="H568" s="4">
        <v>67</v>
      </c>
    </row>
    <row r="569" spans="1:8" x14ac:dyDescent="0.2">
      <c r="A569" t="s">
        <v>481</v>
      </c>
      <c r="B569" s="2">
        <v>67175</v>
      </c>
      <c r="C569" s="2">
        <v>63370</v>
      </c>
      <c r="D569" s="2">
        <v>62955</v>
      </c>
      <c r="E569" s="2">
        <v>62939</v>
      </c>
      <c r="F569" s="3">
        <v>29149</v>
      </c>
      <c r="G569" s="11">
        <v>28058</v>
      </c>
      <c r="H569" s="4">
        <v>3425</v>
      </c>
    </row>
    <row r="570" spans="1:8" x14ac:dyDescent="0.2">
      <c r="A570" t="s">
        <v>482</v>
      </c>
      <c r="B570" s="2">
        <v>77221</v>
      </c>
      <c r="C570" s="2">
        <v>72639</v>
      </c>
      <c r="D570" s="2">
        <v>71367</v>
      </c>
      <c r="E570" s="2">
        <v>71349</v>
      </c>
      <c r="F570" s="3">
        <v>35277</v>
      </c>
      <c r="G570" s="11">
        <v>34678</v>
      </c>
      <c r="H570" s="4">
        <v>5212</v>
      </c>
    </row>
    <row r="571" spans="1:8" x14ac:dyDescent="0.2">
      <c r="A571" t="s">
        <v>483</v>
      </c>
      <c r="B571" s="2">
        <v>112827</v>
      </c>
      <c r="C571" s="2">
        <v>106128</v>
      </c>
      <c r="D571" s="2">
        <v>104945</v>
      </c>
      <c r="E571" s="2">
        <v>104925</v>
      </c>
      <c r="F571" s="3">
        <v>53168</v>
      </c>
      <c r="G571" s="11">
        <v>52235</v>
      </c>
      <c r="H571" s="4">
        <v>3685</v>
      </c>
    </row>
    <row r="572" spans="1:8" x14ac:dyDescent="0.2">
      <c r="A572" t="s">
        <v>484</v>
      </c>
      <c r="B572" s="2">
        <v>113535</v>
      </c>
      <c r="C572" s="2">
        <v>107574</v>
      </c>
      <c r="D572" s="2">
        <v>106849</v>
      </c>
      <c r="E572" s="2">
        <v>106816</v>
      </c>
      <c r="F572" s="3">
        <v>53453</v>
      </c>
      <c r="G572" s="11">
        <v>52491</v>
      </c>
      <c r="H572" s="4">
        <v>405</v>
      </c>
    </row>
    <row r="573" spans="1:8" x14ac:dyDescent="0.2">
      <c r="A573" t="s">
        <v>485</v>
      </c>
      <c r="B573" s="2">
        <v>148809</v>
      </c>
      <c r="C573" s="2">
        <v>140139</v>
      </c>
      <c r="D573" s="2">
        <v>139238</v>
      </c>
      <c r="E573" s="2">
        <v>139196</v>
      </c>
      <c r="F573" s="3">
        <v>70350</v>
      </c>
      <c r="G573" s="11">
        <v>69302</v>
      </c>
      <c r="H573" s="4">
        <v>4071</v>
      </c>
    </row>
    <row r="574" spans="1:8" x14ac:dyDescent="0.2">
      <c r="A574" t="s">
        <v>486</v>
      </c>
      <c r="B574" s="2">
        <v>109615</v>
      </c>
      <c r="C574" s="2">
        <v>103200</v>
      </c>
      <c r="D574" s="2">
        <v>100051</v>
      </c>
      <c r="E574" s="2">
        <v>100023</v>
      </c>
      <c r="F574" s="3">
        <v>51562</v>
      </c>
      <c r="G574" s="11">
        <v>50797</v>
      </c>
      <c r="H574" s="4">
        <v>3862</v>
      </c>
    </row>
    <row r="575" spans="1:8" x14ac:dyDescent="0.2">
      <c r="A575" t="s">
        <v>487</v>
      </c>
      <c r="B575" s="2">
        <v>175123</v>
      </c>
      <c r="C575" s="2">
        <v>165052</v>
      </c>
      <c r="D575" s="2">
        <v>161326</v>
      </c>
      <c r="E575" s="2">
        <v>161285</v>
      </c>
      <c r="F575" s="3">
        <v>93209</v>
      </c>
      <c r="G575" s="11">
        <v>91329</v>
      </c>
      <c r="H575" s="4">
        <v>9913</v>
      </c>
    </row>
    <row r="576" spans="1:8" x14ac:dyDescent="0.2">
      <c r="A576" t="s">
        <v>488</v>
      </c>
      <c r="B576" s="2">
        <v>119256</v>
      </c>
      <c r="C576" s="2">
        <v>112180</v>
      </c>
      <c r="D576" s="2">
        <v>110995</v>
      </c>
      <c r="E576" s="2">
        <v>110964</v>
      </c>
      <c r="F576" s="3">
        <v>53240</v>
      </c>
      <c r="G576" s="11">
        <v>52212</v>
      </c>
      <c r="H576" s="4">
        <v>323</v>
      </c>
    </row>
    <row r="577" spans="1:8" x14ac:dyDescent="0.2">
      <c r="A577" t="s">
        <v>489</v>
      </c>
      <c r="B577" s="2">
        <v>101988</v>
      </c>
      <c r="C577" s="2">
        <v>97897</v>
      </c>
      <c r="D577" s="2">
        <v>97302</v>
      </c>
      <c r="E577" s="2">
        <v>97277</v>
      </c>
      <c r="F577" s="3">
        <v>42319</v>
      </c>
      <c r="G577" s="11">
        <v>41497</v>
      </c>
      <c r="H577" s="4">
        <v>13181</v>
      </c>
    </row>
    <row r="578" spans="1:8" x14ac:dyDescent="0.2">
      <c r="A578" t="s">
        <v>490</v>
      </c>
      <c r="B578" s="2">
        <v>86297</v>
      </c>
      <c r="C578" s="2">
        <v>82611</v>
      </c>
      <c r="D578" s="2">
        <v>81870</v>
      </c>
      <c r="E578" s="2">
        <v>81847</v>
      </c>
      <c r="F578" s="3">
        <v>40516</v>
      </c>
      <c r="G578" s="11">
        <v>40163</v>
      </c>
      <c r="H578" s="4">
        <v>4606</v>
      </c>
    </row>
    <row r="579" spans="1:8" x14ac:dyDescent="0.2">
      <c r="A579" t="s">
        <v>491</v>
      </c>
      <c r="B579" s="2">
        <v>96466</v>
      </c>
      <c r="C579" s="2">
        <v>92118</v>
      </c>
      <c r="D579" s="2">
        <v>91034</v>
      </c>
      <c r="E579" s="2">
        <v>91014</v>
      </c>
      <c r="F579" s="3">
        <v>44823</v>
      </c>
      <c r="G579" s="11">
        <v>44354</v>
      </c>
      <c r="H579" s="4">
        <v>4907</v>
      </c>
    </row>
    <row r="580" spans="1:8" x14ac:dyDescent="0.2">
      <c r="A580" t="s">
        <v>492</v>
      </c>
      <c r="B580" s="2">
        <v>59879</v>
      </c>
      <c r="C580" s="2">
        <v>57342</v>
      </c>
      <c r="D580" s="2">
        <v>56804</v>
      </c>
      <c r="E580" s="2">
        <v>56787</v>
      </c>
      <c r="F580" s="3">
        <v>29886</v>
      </c>
      <c r="G580" s="11">
        <v>29551</v>
      </c>
      <c r="H580" s="4">
        <v>356</v>
      </c>
    </row>
    <row r="581" spans="1:8" x14ac:dyDescent="0.2">
      <c r="A581" t="s">
        <v>493</v>
      </c>
      <c r="B581" s="2">
        <v>81195</v>
      </c>
      <c r="C581" s="2">
        <v>77437</v>
      </c>
      <c r="D581" s="2">
        <v>76820</v>
      </c>
      <c r="E581" s="2">
        <v>76800</v>
      </c>
      <c r="F581" s="3">
        <v>37814</v>
      </c>
      <c r="G581" s="11">
        <v>37070</v>
      </c>
      <c r="H581" s="4">
        <v>3830</v>
      </c>
    </row>
    <row r="582" spans="1:8" x14ac:dyDescent="0.2">
      <c r="A582" t="s">
        <v>494</v>
      </c>
      <c r="B582" s="2">
        <v>75795</v>
      </c>
      <c r="C582" s="2">
        <v>72735</v>
      </c>
      <c r="D582" s="2">
        <v>71920</v>
      </c>
      <c r="E582" s="2">
        <v>71907</v>
      </c>
      <c r="F582" s="3">
        <v>34427</v>
      </c>
      <c r="G582" s="11">
        <v>33686</v>
      </c>
      <c r="H582" s="4">
        <v>4804</v>
      </c>
    </row>
    <row r="583" spans="1:8" x14ac:dyDescent="0.2">
      <c r="A583" t="s">
        <v>495</v>
      </c>
      <c r="B583" s="2">
        <v>122108</v>
      </c>
      <c r="C583" s="2">
        <v>116765</v>
      </c>
      <c r="D583" s="2">
        <v>114411</v>
      </c>
      <c r="E583" s="2">
        <v>114387</v>
      </c>
      <c r="F583" s="3">
        <v>53906</v>
      </c>
      <c r="G583" s="11">
        <v>52958</v>
      </c>
      <c r="H583" s="4">
        <v>4626</v>
      </c>
    </row>
    <row r="584" spans="1:8" x14ac:dyDescent="0.2">
      <c r="A584" t="s">
        <v>496</v>
      </c>
      <c r="B584" s="2">
        <v>273974</v>
      </c>
      <c r="C584" s="2">
        <v>261789</v>
      </c>
      <c r="D584" s="2">
        <v>259829</v>
      </c>
      <c r="E584" s="2">
        <v>259785</v>
      </c>
      <c r="F584" s="3">
        <v>129650</v>
      </c>
      <c r="G584" s="11">
        <v>127460</v>
      </c>
      <c r="H584" s="4">
        <v>669</v>
      </c>
    </row>
    <row r="585" spans="1:8" x14ac:dyDescent="0.2">
      <c r="A585" t="s">
        <v>497</v>
      </c>
      <c r="B585" s="2">
        <v>57431</v>
      </c>
      <c r="C585" s="2">
        <v>54551</v>
      </c>
      <c r="D585" s="2">
        <v>53000</v>
      </c>
      <c r="E585" s="2">
        <v>52978</v>
      </c>
      <c r="F585" s="3">
        <v>26766</v>
      </c>
      <c r="G585" s="11">
        <v>26364</v>
      </c>
      <c r="H585" s="4">
        <v>3972</v>
      </c>
    </row>
    <row r="586" spans="1:8" x14ac:dyDescent="0.2">
      <c r="A586" t="s">
        <v>498</v>
      </c>
      <c r="B586" s="2">
        <v>107142</v>
      </c>
      <c r="C586" s="2">
        <v>102076</v>
      </c>
      <c r="D586" s="2">
        <v>100561</v>
      </c>
      <c r="E586" s="2">
        <v>100539</v>
      </c>
      <c r="F586" s="3">
        <v>51686</v>
      </c>
      <c r="G586" s="11">
        <v>50876</v>
      </c>
      <c r="H586" s="4">
        <v>8268</v>
      </c>
    </row>
    <row r="587" spans="1:8" x14ac:dyDescent="0.2">
      <c r="A587" t="s">
        <v>499</v>
      </c>
      <c r="B587" s="2">
        <v>94594</v>
      </c>
      <c r="C587" s="2">
        <v>89889</v>
      </c>
      <c r="D587" s="2">
        <v>88140</v>
      </c>
      <c r="E587" s="2">
        <v>88118</v>
      </c>
      <c r="F587" s="3">
        <v>45060</v>
      </c>
      <c r="G587" s="11">
        <v>44390</v>
      </c>
      <c r="H587" s="4">
        <v>5975</v>
      </c>
    </row>
    <row r="588" spans="1:8" x14ac:dyDescent="0.2">
      <c r="A588" t="s">
        <v>500</v>
      </c>
      <c r="B588" s="2">
        <v>57716</v>
      </c>
      <c r="C588" s="2">
        <v>54995</v>
      </c>
      <c r="D588" s="2">
        <v>54499</v>
      </c>
      <c r="E588" s="2">
        <v>54491</v>
      </c>
      <c r="F588" s="3">
        <v>28453</v>
      </c>
      <c r="G588" s="11">
        <v>28005</v>
      </c>
      <c r="H588" s="4">
        <v>91</v>
      </c>
    </row>
    <row r="589" spans="1:8" x14ac:dyDescent="0.2">
      <c r="A589" t="s">
        <v>501</v>
      </c>
      <c r="B589" s="2">
        <v>59928</v>
      </c>
      <c r="C589" s="2">
        <v>56861</v>
      </c>
      <c r="D589" s="2">
        <v>56440</v>
      </c>
      <c r="E589" s="2">
        <v>56429</v>
      </c>
      <c r="F589" s="3">
        <v>30833</v>
      </c>
      <c r="G589" s="11">
        <v>30189</v>
      </c>
      <c r="H589" s="4">
        <v>4700</v>
      </c>
    </row>
    <row r="590" spans="1:8" x14ac:dyDescent="0.2">
      <c r="A590" t="s">
        <v>502</v>
      </c>
      <c r="B590" s="2">
        <v>135314</v>
      </c>
      <c r="C590" s="2">
        <v>128939</v>
      </c>
      <c r="D590" s="2">
        <v>127768</v>
      </c>
      <c r="E590" s="2">
        <v>127739</v>
      </c>
      <c r="F590" s="3">
        <v>60588</v>
      </c>
      <c r="G590" s="11">
        <v>59035</v>
      </c>
      <c r="H590" s="4">
        <v>10851</v>
      </c>
    </row>
    <row r="591" spans="1:8" x14ac:dyDescent="0.2">
      <c r="A591" t="s">
        <v>503</v>
      </c>
      <c r="B591" s="2">
        <v>22577</v>
      </c>
      <c r="C591" s="2">
        <v>21458</v>
      </c>
      <c r="D591" s="2">
        <v>21222</v>
      </c>
      <c r="E591" s="2">
        <v>21217</v>
      </c>
      <c r="F591" s="3">
        <v>11419</v>
      </c>
      <c r="G591" s="11">
        <v>11241</v>
      </c>
      <c r="H591" s="4">
        <v>1296</v>
      </c>
    </row>
    <row r="592" spans="1:8" x14ac:dyDescent="0.2">
      <c r="A592" t="s">
        <v>504</v>
      </c>
      <c r="B592" s="2">
        <v>112794</v>
      </c>
      <c r="C592" s="2">
        <v>111341</v>
      </c>
      <c r="D592" s="2">
        <v>110993</v>
      </c>
      <c r="E592" s="2">
        <v>110993</v>
      </c>
      <c r="F592" s="3">
        <v>57750</v>
      </c>
      <c r="G592" s="11">
        <v>57066</v>
      </c>
      <c r="H592" s="4">
        <v>253</v>
      </c>
    </row>
    <row r="593" spans="1:8" x14ac:dyDescent="0.2">
      <c r="A593" t="s">
        <v>505</v>
      </c>
      <c r="B593" s="2">
        <v>135321</v>
      </c>
      <c r="C593" s="2">
        <v>133407</v>
      </c>
      <c r="D593" s="2">
        <v>132860</v>
      </c>
      <c r="E593" s="2">
        <v>132860</v>
      </c>
      <c r="F593" s="3">
        <v>58628</v>
      </c>
      <c r="G593" s="11">
        <v>57034</v>
      </c>
      <c r="H593" s="4">
        <v>9568</v>
      </c>
    </row>
    <row r="594" spans="1:8" x14ac:dyDescent="0.2">
      <c r="A594" t="s">
        <v>506</v>
      </c>
      <c r="B594" s="2">
        <v>81154</v>
      </c>
      <c r="C594" s="2">
        <v>79934</v>
      </c>
      <c r="D594" s="2">
        <v>79528</v>
      </c>
      <c r="E594" s="2">
        <v>79528</v>
      </c>
      <c r="F594" s="3">
        <v>36606</v>
      </c>
      <c r="G594" s="11">
        <v>35919</v>
      </c>
      <c r="H594" s="4">
        <v>3425</v>
      </c>
    </row>
    <row r="595" spans="1:8" x14ac:dyDescent="0.2">
      <c r="A595" t="s">
        <v>507</v>
      </c>
      <c r="B595" s="2">
        <v>125135</v>
      </c>
      <c r="C595" s="2">
        <v>123105</v>
      </c>
      <c r="D595" s="2">
        <v>122600</v>
      </c>
      <c r="E595" s="2">
        <v>122600</v>
      </c>
      <c r="F595" s="3">
        <v>56431</v>
      </c>
      <c r="G595" s="11">
        <v>55258</v>
      </c>
      <c r="H595" s="4">
        <v>5112</v>
      </c>
    </row>
    <row r="596" spans="1:8" x14ac:dyDescent="0.2">
      <c r="A596" t="s">
        <v>508</v>
      </c>
      <c r="B596" s="2">
        <v>115405</v>
      </c>
      <c r="C596" s="2">
        <v>113715</v>
      </c>
      <c r="D596" s="2">
        <v>113250</v>
      </c>
      <c r="E596" s="2">
        <v>113250</v>
      </c>
      <c r="F596" s="3">
        <v>60395</v>
      </c>
      <c r="G596" s="11">
        <v>59449</v>
      </c>
      <c r="H596" s="4">
        <v>352</v>
      </c>
    </row>
    <row r="597" spans="1:8" x14ac:dyDescent="0.2">
      <c r="A597" t="s">
        <v>509</v>
      </c>
      <c r="B597" s="2">
        <v>118225</v>
      </c>
      <c r="C597" s="2">
        <v>116502</v>
      </c>
      <c r="D597" s="2">
        <v>116197</v>
      </c>
      <c r="E597" s="2">
        <v>116197</v>
      </c>
      <c r="F597" s="3">
        <v>56047</v>
      </c>
      <c r="G597" s="11">
        <v>54248</v>
      </c>
      <c r="H597" s="4">
        <v>3664</v>
      </c>
    </row>
    <row r="598" spans="1:8" x14ac:dyDescent="0.2">
      <c r="A598" t="s">
        <v>510</v>
      </c>
      <c r="B598" s="2">
        <v>109598</v>
      </c>
      <c r="C598" s="2">
        <v>107921</v>
      </c>
      <c r="D598" s="2">
        <v>107582</v>
      </c>
      <c r="E598" s="2">
        <v>107582</v>
      </c>
      <c r="F598" s="3">
        <v>54117</v>
      </c>
      <c r="G598" s="11">
        <v>52943</v>
      </c>
      <c r="H598" s="4">
        <v>2944</v>
      </c>
    </row>
    <row r="599" spans="1:8" x14ac:dyDescent="0.2">
      <c r="A599" t="s">
        <v>511</v>
      </c>
      <c r="B599" s="2">
        <v>90454</v>
      </c>
      <c r="C599" s="2">
        <v>89105</v>
      </c>
      <c r="D599" s="2">
        <v>88920</v>
      </c>
      <c r="E599" s="2">
        <v>88920</v>
      </c>
      <c r="F599" s="3">
        <v>43136</v>
      </c>
      <c r="G599" s="11">
        <v>42309</v>
      </c>
      <c r="H599" s="4">
        <v>2120</v>
      </c>
    </row>
    <row r="600" spans="1:8" x14ac:dyDescent="0.2">
      <c r="A600" t="s">
        <v>512</v>
      </c>
      <c r="B600" s="2">
        <v>110045</v>
      </c>
      <c r="C600" s="2">
        <v>108156</v>
      </c>
      <c r="D600" s="2">
        <v>107455</v>
      </c>
      <c r="E600" s="2">
        <v>107455</v>
      </c>
      <c r="F600" s="3">
        <v>54522</v>
      </c>
      <c r="G600" s="11">
        <v>53224</v>
      </c>
      <c r="H600" s="4">
        <v>185</v>
      </c>
    </row>
    <row r="601" spans="1:8" x14ac:dyDescent="0.2">
      <c r="A601" t="s">
        <v>776</v>
      </c>
      <c r="B601" s="2">
        <v>35839</v>
      </c>
      <c r="C601" s="2">
        <v>33417</v>
      </c>
      <c r="D601" s="2">
        <v>33337</v>
      </c>
      <c r="E601" s="2">
        <v>33320</v>
      </c>
      <c r="F601" s="3">
        <v>13402</v>
      </c>
      <c r="G601" s="11">
        <v>13098</v>
      </c>
      <c r="H601" s="4">
        <v>2378</v>
      </c>
    </row>
    <row r="602" spans="1:8" x14ac:dyDescent="0.2">
      <c r="A602" t="s">
        <v>777</v>
      </c>
      <c r="B602" s="2">
        <v>33646</v>
      </c>
      <c r="C602" s="2">
        <v>32935</v>
      </c>
      <c r="D602" s="2">
        <v>32850</v>
      </c>
      <c r="E602" s="2">
        <v>32831</v>
      </c>
      <c r="F602" s="3">
        <v>13673</v>
      </c>
      <c r="G602" s="11">
        <v>13224</v>
      </c>
      <c r="H602" s="4">
        <v>1951</v>
      </c>
    </row>
    <row r="603" spans="1:8" x14ac:dyDescent="0.2">
      <c r="A603" t="s">
        <v>778</v>
      </c>
      <c r="B603" s="2">
        <v>34757</v>
      </c>
      <c r="C603" s="2">
        <v>33187</v>
      </c>
      <c r="D603" s="2">
        <v>33069</v>
      </c>
      <c r="E603" s="2">
        <v>33043</v>
      </c>
      <c r="F603" s="3">
        <v>14555</v>
      </c>
      <c r="G603" s="11">
        <v>14265</v>
      </c>
      <c r="H603" s="4">
        <v>1986</v>
      </c>
    </row>
    <row r="604" spans="1:8" x14ac:dyDescent="0.2">
      <c r="A604" t="s">
        <v>779</v>
      </c>
      <c r="B604" s="2">
        <v>41334</v>
      </c>
      <c r="C604" s="2">
        <v>39606</v>
      </c>
      <c r="D604" s="2">
        <v>39485</v>
      </c>
      <c r="E604" s="2">
        <v>39466</v>
      </c>
      <c r="F604" s="3">
        <v>20051</v>
      </c>
      <c r="G604" s="11">
        <v>19783</v>
      </c>
      <c r="H604" s="4">
        <v>40</v>
      </c>
    </row>
    <row r="605" spans="1:8" x14ac:dyDescent="0.2">
      <c r="A605" t="s">
        <v>780</v>
      </c>
      <c r="B605" s="2">
        <v>33250</v>
      </c>
      <c r="C605" s="2">
        <v>32610</v>
      </c>
      <c r="D605" s="2">
        <v>32543</v>
      </c>
      <c r="E605" s="2">
        <v>32532</v>
      </c>
      <c r="F605" s="3">
        <v>14553</v>
      </c>
      <c r="G605" s="11">
        <v>14250</v>
      </c>
      <c r="H605" s="4">
        <v>1925</v>
      </c>
    </row>
    <row r="606" spans="1:8" x14ac:dyDescent="0.2">
      <c r="A606" t="s">
        <v>781</v>
      </c>
      <c r="B606" s="2">
        <v>46562</v>
      </c>
      <c r="C606" s="2">
        <v>45607</v>
      </c>
      <c r="D606" s="2">
        <v>45478</v>
      </c>
      <c r="E606" s="2">
        <v>45449</v>
      </c>
      <c r="F606" s="3">
        <v>19770</v>
      </c>
      <c r="G606" s="11">
        <v>19398</v>
      </c>
      <c r="H606" s="4">
        <v>2527</v>
      </c>
    </row>
    <row r="607" spans="1:8" x14ac:dyDescent="0.2">
      <c r="A607" t="s">
        <v>782</v>
      </c>
      <c r="B607" s="2">
        <v>34816</v>
      </c>
      <c r="C607" s="2">
        <v>34121</v>
      </c>
      <c r="D607" s="2">
        <v>34007</v>
      </c>
      <c r="E607" s="2">
        <v>33993</v>
      </c>
      <c r="F607" s="3">
        <v>15609</v>
      </c>
      <c r="G607" s="11">
        <v>15362</v>
      </c>
      <c r="H607" s="4">
        <v>1812</v>
      </c>
    </row>
    <row r="608" spans="1:8" x14ac:dyDescent="0.2">
      <c r="A608" t="s">
        <v>783</v>
      </c>
      <c r="B608" s="2">
        <v>36840</v>
      </c>
      <c r="C608" s="2">
        <v>34515</v>
      </c>
      <c r="D608" s="2">
        <v>34417</v>
      </c>
      <c r="E608" s="2">
        <v>34393</v>
      </c>
      <c r="F608" s="3">
        <v>17075</v>
      </c>
      <c r="G608" s="11">
        <v>16004</v>
      </c>
      <c r="H608" s="4">
        <v>38</v>
      </c>
    </row>
    <row r="609" spans="1:8" x14ac:dyDescent="0.2">
      <c r="A609" t="s">
        <v>784</v>
      </c>
      <c r="B609" s="2">
        <v>46171</v>
      </c>
      <c r="C609" s="2">
        <v>43333</v>
      </c>
      <c r="D609" s="2">
        <v>43265</v>
      </c>
      <c r="E609" s="2">
        <v>43251</v>
      </c>
      <c r="F609" s="3">
        <v>18872</v>
      </c>
      <c r="G609" s="11">
        <v>18550</v>
      </c>
      <c r="H609" s="4">
        <v>1649</v>
      </c>
    </row>
    <row r="610" spans="1:8" x14ac:dyDescent="0.2">
      <c r="A610" t="s">
        <v>785</v>
      </c>
      <c r="B610" s="2">
        <v>51801</v>
      </c>
      <c r="C610" s="2">
        <v>50777</v>
      </c>
      <c r="D610" s="2">
        <v>50678</v>
      </c>
      <c r="E610" s="2">
        <v>50651</v>
      </c>
      <c r="F610" s="3">
        <v>23647</v>
      </c>
      <c r="G610" s="11">
        <v>23193</v>
      </c>
      <c r="H610" s="4">
        <v>2063</v>
      </c>
    </row>
    <row r="611" spans="1:8" x14ac:dyDescent="0.2">
      <c r="A611" t="s">
        <v>786</v>
      </c>
      <c r="B611" s="2">
        <v>42354</v>
      </c>
      <c r="C611" s="2">
        <v>40646</v>
      </c>
      <c r="D611" s="2">
        <v>40483</v>
      </c>
      <c r="E611" s="2">
        <v>40459</v>
      </c>
      <c r="F611" s="3">
        <v>19106</v>
      </c>
      <c r="G611" s="11">
        <v>18799</v>
      </c>
      <c r="H611" s="4">
        <v>1229</v>
      </c>
    </row>
    <row r="612" spans="1:8" x14ac:dyDescent="0.2">
      <c r="A612" t="s">
        <v>787</v>
      </c>
      <c r="B612" s="2">
        <v>43476</v>
      </c>
      <c r="C612" s="2">
        <v>41813</v>
      </c>
      <c r="D612" s="2">
        <v>41691</v>
      </c>
      <c r="E612" s="2">
        <v>41678</v>
      </c>
      <c r="F612" s="3">
        <v>21945</v>
      </c>
      <c r="G612" s="11">
        <v>21654</v>
      </c>
      <c r="H612" s="4">
        <v>48</v>
      </c>
    </row>
    <row r="613" spans="1:8" x14ac:dyDescent="0.2">
      <c r="A613" t="s">
        <v>788</v>
      </c>
      <c r="B613" s="2">
        <v>35326</v>
      </c>
      <c r="C613" s="2">
        <v>34647</v>
      </c>
      <c r="D613" s="2">
        <v>34536</v>
      </c>
      <c r="E613" s="2">
        <v>34525</v>
      </c>
      <c r="F613" s="3">
        <v>16909</v>
      </c>
      <c r="G613" s="11">
        <v>16612</v>
      </c>
      <c r="H613" s="4">
        <v>3109</v>
      </c>
    </row>
    <row r="614" spans="1:8" x14ac:dyDescent="0.2">
      <c r="A614" t="s">
        <v>789</v>
      </c>
      <c r="B614" s="2">
        <v>35808</v>
      </c>
      <c r="C614" s="2">
        <v>35028</v>
      </c>
      <c r="D614" s="2">
        <v>34905</v>
      </c>
      <c r="E614" s="2">
        <v>34890</v>
      </c>
      <c r="F614" s="3">
        <v>16891</v>
      </c>
      <c r="G614" s="11">
        <v>16596</v>
      </c>
      <c r="H614" s="4">
        <v>2272</v>
      </c>
    </row>
    <row r="615" spans="1:8" x14ac:dyDescent="0.2">
      <c r="A615" t="s">
        <v>790</v>
      </c>
      <c r="B615" s="2">
        <v>34271</v>
      </c>
      <c r="C615" s="2">
        <v>33577</v>
      </c>
      <c r="D615" s="2">
        <v>33302</v>
      </c>
      <c r="E615" s="2">
        <v>33279</v>
      </c>
      <c r="F615" s="3">
        <v>16904</v>
      </c>
      <c r="G615" s="11">
        <v>16697</v>
      </c>
      <c r="H615" s="4">
        <v>2191</v>
      </c>
    </row>
    <row r="616" spans="1:8" x14ac:dyDescent="0.2">
      <c r="A616" t="s">
        <v>791</v>
      </c>
      <c r="B616" s="2">
        <v>39161</v>
      </c>
      <c r="C616" s="2">
        <v>36467</v>
      </c>
      <c r="D616" s="2">
        <v>36268</v>
      </c>
      <c r="E616" s="2">
        <v>36255</v>
      </c>
      <c r="F616" s="3">
        <v>7543</v>
      </c>
      <c r="G616" s="11">
        <v>6329</v>
      </c>
      <c r="H616" s="4">
        <v>4</v>
      </c>
    </row>
    <row r="617" spans="1:8" x14ac:dyDescent="0.2">
      <c r="A617" t="s">
        <v>792</v>
      </c>
      <c r="B617" s="2">
        <v>42433</v>
      </c>
      <c r="C617" s="2">
        <v>39990</v>
      </c>
      <c r="D617" s="2">
        <v>39907</v>
      </c>
      <c r="E617" s="2">
        <v>39888</v>
      </c>
      <c r="F617" s="3">
        <v>17965</v>
      </c>
      <c r="G617" s="11">
        <v>17688</v>
      </c>
      <c r="H617" s="4">
        <v>5777</v>
      </c>
    </row>
    <row r="618" spans="1:8" x14ac:dyDescent="0.2">
      <c r="A618" t="s">
        <v>793</v>
      </c>
      <c r="B618" s="2">
        <v>35232</v>
      </c>
      <c r="C618" s="2">
        <v>34491</v>
      </c>
      <c r="D618" s="2">
        <v>34368</v>
      </c>
      <c r="E618" s="2">
        <v>34345</v>
      </c>
      <c r="F618" s="3">
        <v>17109</v>
      </c>
      <c r="G618" s="11">
        <v>16785</v>
      </c>
      <c r="H618" s="4">
        <v>2473</v>
      </c>
    </row>
    <row r="619" spans="1:8" x14ac:dyDescent="0.2">
      <c r="A619" t="s">
        <v>794</v>
      </c>
      <c r="B619" s="2">
        <v>38791</v>
      </c>
      <c r="C619" s="2">
        <v>37235</v>
      </c>
      <c r="D619" s="2">
        <v>37018</v>
      </c>
      <c r="E619" s="2">
        <v>37000</v>
      </c>
      <c r="F619" s="3">
        <v>18647</v>
      </c>
      <c r="G619" s="11">
        <v>18412</v>
      </c>
      <c r="H619" s="4">
        <v>1910</v>
      </c>
    </row>
    <row r="620" spans="1:8" x14ac:dyDescent="0.2">
      <c r="A620" t="s">
        <v>795</v>
      </c>
      <c r="B620" s="2">
        <v>49427</v>
      </c>
      <c r="C620" s="2">
        <v>47706</v>
      </c>
      <c r="D620" s="2">
        <v>47536</v>
      </c>
      <c r="E620" s="2">
        <v>47508</v>
      </c>
      <c r="F620" s="3">
        <v>24863</v>
      </c>
      <c r="G620" s="11">
        <v>24484</v>
      </c>
      <c r="H620" s="4">
        <v>66</v>
      </c>
    </row>
    <row r="621" spans="1:8" x14ac:dyDescent="0.2">
      <c r="A621" t="s">
        <v>796</v>
      </c>
      <c r="B621" s="2">
        <v>38644</v>
      </c>
      <c r="C621" s="2">
        <v>37776</v>
      </c>
      <c r="D621" s="2">
        <v>37604</v>
      </c>
      <c r="E621" s="2">
        <v>37589</v>
      </c>
      <c r="F621" s="3">
        <v>19815</v>
      </c>
      <c r="G621" s="11">
        <v>19559</v>
      </c>
      <c r="H621" s="4">
        <v>5254</v>
      </c>
    </row>
    <row r="622" spans="1:8" x14ac:dyDescent="0.2">
      <c r="A622" t="s">
        <v>797</v>
      </c>
      <c r="B622" s="2">
        <v>42403</v>
      </c>
      <c r="C622" s="2">
        <v>41597</v>
      </c>
      <c r="D622" s="2">
        <v>41441</v>
      </c>
      <c r="E622" s="2">
        <v>41418</v>
      </c>
      <c r="F622" s="3">
        <v>21967</v>
      </c>
      <c r="G622" s="11">
        <v>21658</v>
      </c>
      <c r="H622" s="4">
        <v>5718</v>
      </c>
    </row>
    <row r="623" spans="1:8" x14ac:dyDescent="0.2">
      <c r="A623" t="s">
        <v>798</v>
      </c>
      <c r="B623" s="2">
        <v>35903</v>
      </c>
      <c r="C623" s="2">
        <v>35259</v>
      </c>
      <c r="D623" s="2">
        <v>35125</v>
      </c>
      <c r="E623" s="2">
        <v>35114</v>
      </c>
      <c r="F623" s="3">
        <v>18816</v>
      </c>
      <c r="G623" s="11">
        <v>18613</v>
      </c>
      <c r="H623" s="4">
        <v>4546</v>
      </c>
    </row>
    <row r="624" spans="1:8" x14ac:dyDescent="0.2">
      <c r="A624" t="s">
        <v>799</v>
      </c>
      <c r="B624" s="2">
        <v>37437</v>
      </c>
      <c r="C624" s="2">
        <v>35317</v>
      </c>
      <c r="D624" s="2">
        <v>35161</v>
      </c>
      <c r="E624" s="2">
        <v>35147</v>
      </c>
      <c r="F624" s="3">
        <v>19482</v>
      </c>
      <c r="G624" s="11">
        <v>19070</v>
      </c>
      <c r="H624" s="4">
        <v>222</v>
      </c>
    </row>
    <row r="625" spans="1:8" x14ac:dyDescent="0.2">
      <c r="A625" t="s">
        <v>800</v>
      </c>
      <c r="B625" s="2">
        <v>33458</v>
      </c>
      <c r="C625" s="2">
        <v>31364</v>
      </c>
      <c r="D625" s="2">
        <v>31290</v>
      </c>
      <c r="E625" s="2">
        <v>31276</v>
      </c>
      <c r="F625" s="3">
        <v>15506</v>
      </c>
      <c r="G625" s="11">
        <v>15313</v>
      </c>
      <c r="H625" s="4">
        <v>2908</v>
      </c>
    </row>
    <row r="626" spans="1:8" x14ac:dyDescent="0.2">
      <c r="A626" t="s">
        <v>801</v>
      </c>
      <c r="B626" s="2">
        <v>50430</v>
      </c>
      <c r="C626" s="2">
        <v>49377</v>
      </c>
      <c r="D626" s="2">
        <v>49251</v>
      </c>
      <c r="E626" s="2">
        <v>49225</v>
      </c>
      <c r="F626" s="3">
        <v>26069</v>
      </c>
      <c r="G626" s="11">
        <v>25750</v>
      </c>
      <c r="H626" s="4">
        <v>4940</v>
      </c>
    </row>
    <row r="627" spans="1:8" x14ac:dyDescent="0.2">
      <c r="A627" t="s">
        <v>802</v>
      </c>
      <c r="B627" s="2">
        <v>32234</v>
      </c>
      <c r="C627" s="2">
        <v>30931</v>
      </c>
      <c r="D627" s="2">
        <v>30826</v>
      </c>
      <c r="E627" s="2">
        <v>30812</v>
      </c>
      <c r="F627" s="3">
        <v>16707</v>
      </c>
      <c r="G627" s="11">
        <v>16477</v>
      </c>
      <c r="H627" s="4">
        <v>3192</v>
      </c>
    </row>
    <row r="628" spans="1:8" x14ac:dyDescent="0.2">
      <c r="A628" t="s">
        <v>803</v>
      </c>
      <c r="B628" s="2">
        <v>42852</v>
      </c>
      <c r="C628" s="2">
        <v>41342</v>
      </c>
      <c r="D628" s="2">
        <v>41140</v>
      </c>
      <c r="E628" s="2">
        <v>41116</v>
      </c>
      <c r="F628" s="3">
        <v>21065</v>
      </c>
      <c r="G628" s="11">
        <v>20762</v>
      </c>
      <c r="H628" s="4">
        <v>500</v>
      </c>
    </row>
    <row r="629" spans="1:8" x14ac:dyDescent="0.2">
      <c r="A629" t="s">
        <v>804</v>
      </c>
      <c r="B629" s="2">
        <v>46834</v>
      </c>
      <c r="C629" s="2">
        <v>46086</v>
      </c>
      <c r="D629" s="2">
        <v>46006</v>
      </c>
      <c r="E629" s="2">
        <v>45993</v>
      </c>
      <c r="F629" s="3">
        <v>19692</v>
      </c>
      <c r="G629" s="11">
        <v>19309</v>
      </c>
      <c r="H629" s="4">
        <v>3397</v>
      </c>
    </row>
    <row r="630" spans="1:8" x14ac:dyDescent="0.2">
      <c r="A630" t="s">
        <v>805</v>
      </c>
      <c r="B630" s="2">
        <v>40005</v>
      </c>
      <c r="C630" s="2">
        <v>39300</v>
      </c>
      <c r="D630" s="2">
        <v>38838</v>
      </c>
      <c r="E630" s="2">
        <v>38819</v>
      </c>
      <c r="F630" s="3">
        <v>17530</v>
      </c>
      <c r="G630" s="11">
        <v>17286</v>
      </c>
      <c r="H630" s="4">
        <v>3386</v>
      </c>
    </row>
    <row r="631" spans="1:8" x14ac:dyDescent="0.2">
      <c r="A631" t="s">
        <v>806</v>
      </c>
      <c r="B631" s="2">
        <v>35673</v>
      </c>
      <c r="C631" s="2">
        <v>35037</v>
      </c>
      <c r="D631" s="2">
        <v>34953</v>
      </c>
      <c r="E631" s="2">
        <v>34937</v>
      </c>
      <c r="F631" s="3">
        <v>15507</v>
      </c>
      <c r="G631" s="11">
        <v>15307</v>
      </c>
      <c r="H631" s="4">
        <v>3388</v>
      </c>
    </row>
    <row r="632" spans="1:8" x14ac:dyDescent="0.2">
      <c r="A632" t="s">
        <v>807</v>
      </c>
      <c r="B632" s="2">
        <v>31015</v>
      </c>
      <c r="C632" s="2">
        <v>30383</v>
      </c>
      <c r="D632" s="2">
        <v>30240</v>
      </c>
      <c r="E632" s="2">
        <v>30217</v>
      </c>
      <c r="F632" s="3">
        <v>13772</v>
      </c>
      <c r="G632" s="11">
        <v>13501</v>
      </c>
      <c r="H632" s="4">
        <v>823</v>
      </c>
    </row>
    <row r="633" spans="1:8" x14ac:dyDescent="0.2">
      <c r="A633" t="s">
        <v>808</v>
      </c>
      <c r="B633" s="2">
        <v>32089</v>
      </c>
      <c r="C633" s="2">
        <v>30298</v>
      </c>
      <c r="D633" s="2">
        <v>30238</v>
      </c>
      <c r="E633" s="2">
        <v>30225</v>
      </c>
      <c r="F633" s="3">
        <v>12678</v>
      </c>
      <c r="G633" s="11">
        <v>12436</v>
      </c>
      <c r="H633" s="4">
        <v>1496</v>
      </c>
    </row>
    <row r="634" spans="1:8" x14ac:dyDescent="0.2">
      <c r="A634" t="s">
        <v>809</v>
      </c>
      <c r="B634" s="2">
        <v>34251</v>
      </c>
      <c r="C634" s="2">
        <v>33694</v>
      </c>
      <c r="D634" s="2">
        <v>33620</v>
      </c>
      <c r="E634" s="2">
        <v>33601</v>
      </c>
      <c r="F634" s="3">
        <v>14916</v>
      </c>
      <c r="G634" s="11">
        <v>14682</v>
      </c>
      <c r="H634" s="4">
        <v>1551</v>
      </c>
    </row>
    <row r="635" spans="1:8" x14ac:dyDescent="0.2">
      <c r="A635" t="s">
        <v>810</v>
      </c>
      <c r="B635" s="2">
        <v>31523</v>
      </c>
      <c r="C635" s="2">
        <v>30996</v>
      </c>
      <c r="D635" s="2">
        <v>30894</v>
      </c>
      <c r="E635" s="2">
        <v>30875</v>
      </c>
      <c r="F635" s="3">
        <v>13044</v>
      </c>
      <c r="G635" s="11">
        <v>12752</v>
      </c>
      <c r="H635" s="4">
        <v>1404</v>
      </c>
    </row>
    <row r="636" spans="1:8" x14ac:dyDescent="0.2">
      <c r="A636" t="s">
        <v>811</v>
      </c>
      <c r="B636" s="2">
        <v>29723</v>
      </c>
      <c r="C636" s="2">
        <v>29167</v>
      </c>
      <c r="D636" s="2">
        <v>28996</v>
      </c>
      <c r="E636" s="2">
        <v>28979</v>
      </c>
      <c r="F636" s="3">
        <v>14235</v>
      </c>
      <c r="G636" s="11">
        <v>14072</v>
      </c>
      <c r="H636" s="4">
        <v>472</v>
      </c>
    </row>
    <row r="637" spans="1:8" x14ac:dyDescent="0.2">
      <c r="A637" t="s">
        <v>513</v>
      </c>
      <c r="B637" s="2">
        <v>57286</v>
      </c>
      <c r="C637" s="2">
        <v>56227</v>
      </c>
      <c r="D637" s="2">
        <v>55972</v>
      </c>
      <c r="E637" s="2">
        <v>55944</v>
      </c>
      <c r="F637" s="3">
        <v>24442</v>
      </c>
      <c r="G637" s="11">
        <v>24015</v>
      </c>
      <c r="H637" s="4">
        <v>4757</v>
      </c>
    </row>
    <row r="638" spans="1:8" x14ac:dyDescent="0.2">
      <c r="A638" t="s">
        <v>514</v>
      </c>
      <c r="B638" s="2">
        <v>25993</v>
      </c>
      <c r="C638" s="2">
        <v>25534</v>
      </c>
      <c r="D638" s="2">
        <v>25429</v>
      </c>
      <c r="E638" s="2">
        <v>25416</v>
      </c>
      <c r="F638" s="3">
        <v>11427</v>
      </c>
      <c r="G638" s="11">
        <v>11251</v>
      </c>
      <c r="H638" s="4">
        <v>2283</v>
      </c>
    </row>
    <row r="639" spans="1:8" x14ac:dyDescent="0.2">
      <c r="A639" t="s">
        <v>515</v>
      </c>
      <c r="B639" s="2">
        <v>27117</v>
      </c>
      <c r="C639" s="2">
        <v>26665</v>
      </c>
      <c r="D639" s="2">
        <v>26576</v>
      </c>
      <c r="E639" s="2">
        <v>26557</v>
      </c>
      <c r="F639" s="3">
        <v>11489</v>
      </c>
      <c r="G639" s="11">
        <v>11282</v>
      </c>
      <c r="H639" s="4">
        <v>2039</v>
      </c>
    </row>
    <row r="640" spans="1:8" x14ac:dyDescent="0.2">
      <c r="A640" t="s">
        <v>516</v>
      </c>
      <c r="B640" s="2">
        <v>39804</v>
      </c>
      <c r="C640" s="2">
        <v>39010</v>
      </c>
      <c r="D640" s="2">
        <v>38926</v>
      </c>
      <c r="E640" s="2">
        <v>38899</v>
      </c>
      <c r="F640" s="3">
        <v>17582</v>
      </c>
      <c r="G640" s="11">
        <v>17232</v>
      </c>
      <c r="H640" s="4">
        <v>925</v>
      </c>
    </row>
    <row r="641" spans="1:8" x14ac:dyDescent="0.2">
      <c r="A641" t="s">
        <v>517</v>
      </c>
      <c r="B641" s="2">
        <v>35685</v>
      </c>
      <c r="C641" s="2">
        <v>35036</v>
      </c>
      <c r="D641" s="2">
        <v>34896</v>
      </c>
      <c r="E641" s="2">
        <v>34883</v>
      </c>
      <c r="F641" s="3">
        <v>15979</v>
      </c>
      <c r="G641" s="11">
        <v>15727</v>
      </c>
      <c r="H641" s="4">
        <v>2519</v>
      </c>
    </row>
    <row r="642" spans="1:8" x14ac:dyDescent="0.2">
      <c r="A642" t="s">
        <v>518</v>
      </c>
      <c r="B642" s="2">
        <v>43510</v>
      </c>
      <c r="C642" s="2">
        <v>42701</v>
      </c>
      <c r="D642" s="2">
        <v>42558</v>
      </c>
      <c r="E642" s="2">
        <v>42537</v>
      </c>
      <c r="F642" s="3">
        <v>19469</v>
      </c>
      <c r="G642" s="11">
        <v>19211</v>
      </c>
      <c r="H642" s="4">
        <v>3542</v>
      </c>
    </row>
    <row r="643" spans="1:8" x14ac:dyDescent="0.2">
      <c r="A643" t="s">
        <v>519</v>
      </c>
      <c r="B643" s="2">
        <v>29396</v>
      </c>
      <c r="C643" s="2">
        <v>28790</v>
      </c>
      <c r="D643" s="2">
        <v>28632</v>
      </c>
      <c r="E643" s="2">
        <v>28615</v>
      </c>
      <c r="F643" s="3">
        <v>11619</v>
      </c>
      <c r="G643" s="11">
        <v>11390</v>
      </c>
      <c r="H643" s="4">
        <v>1882</v>
      </c>
    </row>
    <row r="644" spans="1:8" x14ac:dyDescent="0.2">
      <c r="A644" t="s">
        <v>520</v>
      </c>
      <c r="B644" s="2">
        <v>27930</v>
      </c>
      <c r="C644" s="2">
        <v>27436</v>
      </c>
      <c r="D644" s="2">
        <v>27343</v>
      </c>
      <c r="E644" s="2">
        <v>27332</v>
      </c>
      <c r="F644" s="3">
        <v>11987</v>
      </c>
      <c r="G644" s="11">
        <v>11785</v>
      </c>
      <c r="H644" s="4">
        <v>496</v>
      </c>
    </row>
    <row r="645" spans="1:8" x14ac:dyDescent="0.2">
      <c r="A645" t="s">
        <v>521</v>
      </c>
      <c r="B645" s="2">
        <v>45932</v>
      </c>
      <c r="C645" s="2">
        <v>45158</v>
      </c>
      <c r="D645" s="2">
        <v>45040</v>
      </c>
      <c r="E645" s="2">
        <v>45021</v>
      </c>
      <c r="F645" s="3">
        <v>18569</v>
      </c>
      <c r="G645" s="11">
        <v>18260</v>
      </c>
      <c r="H645" s="4">
        <v>3045</v>
      </c>
    </row>
    <row r="646" spans="1:8" x14ac:dyDescent="0.2">
      <c r="A646" t="s">
        <v>522</v>
      </c>
      <c r="B646" s="2">
        <v>26266</v>
      </c>
      <c r="C646" s="2">
        <v>25819</v>
      </c>
      <c r="D646" s="2">
        <v>25741</v>
      </c>
      <c r="E646" s="2">
        <v>25731</v>
      </c>
      <c r="F646" s="3">
        <v>10680</v>
      </c>
      <c r="G646" s="11">
        <v>10461</v>
      </c>
      <c r="H646" s="4">
        <v>1845</v>
      </c>
    </row>
    <row r="647" spans="1:8" x14ac:dyDescent="0.2">
      <c r="A647" t="s">
        <v>523</v>
      </c>
      <c r="B647" s="2">
        <v>26938</v>
      </c>
      <c r="C647" s="2">
        <v>26437</v>
      </c>
      <c r="D647" s="2">
        <v>26260</v>
      </c>
      <c r="E647" s="2">
        <v>26242</v>
      </c>
      <c r="F647" s="3">
        <v>10962</v>
      </c>
      <c r="G647" s="11">
        <v>10743</v>
      </c>
      <c r="H647" s="4">
        <v>2018</v>
      </c>
    </row>
    <row r="648" spans="1:8" x14ac:dyDescent="0.2">
      <c r="A648" t="s">
        <v>524</v>
      </c>
      <c r="B648" s="2">
        <v>31854</v>
      </c>
      <c r="C648" s="2">
        <v>31316</v>
      </c>
      <c r="D648" s="2">
        <v>31226</v>
      </c>
      <c r="E648" s="2">
        <v>31205</v>
      </c>
      <c r="F648" s="3">
        <v>13926</v>
      </c>
      <c r="G648" s="11">
        <v>13672</v>
      </c>
      <c r="H648" s="4">
        <v>974</v>
      </c>
    </row>
    <row r="649" spans="1:8" x14ac:dyDescent="0.2">
      <c r="A649" t="s">
        <v>525</v>
      </c>
      <c r="B649" s="2">
        <v>48855</v>
      </c>
      <c r="C649" s="2">
        <v>48081</v>
      </c>
      <c r="D649" s="2">
        <v>48028</v>
      </c>
      <c r="E649" s="2">
        <v>48011</v>
      </c>
      <c r="F649" s="3">
        <v>18932</v>
      </c>
      <c r="G649" s="11">
        <v>18685</v>
      </c>
      <c r="H649" s="4">
        <v>9942</v>
      </c>
    </row>
    <row r="650" spans="1:8" x14ac:dyDescent="0.2">
      <c r="A650" t="s">
        <v>526</v>
      </c>
      <c r="B650" s="2">
        <v>32297</v>
      </c>
      <c r="C650" s="2">
        <v>31683</v>
      </c>
      <c r="D650" s="2">
        <v>31627</v>
      </c>
      <c r="E650" s="2">
        <v>31613</v>
      </c>
      <c r="F650" s="3">
        <v>14726</v>
      </c>
      <c r="G650" s="11">
        <v>14558</v>
      </c>
      <c r="H650" s="4">
        <v>1508</v>
      </c>
    </row>
    <row r="651" spans="1:8" x14ac:dyDescent="0.2">
      <c r="A651" t="s">
        <v>527</v>
      </c>
      <c r="B651" s="2">
        <v>31615</v>
      </c>
      <c r="C651" s="2">
        <v>31070</v>
      </c>
      <c r="D651" s="2">
        <v>30965</v>
      </c>
      <c r="E651" s="2">
        <v>30954</v>
      </c>
      <c r="F651" s="3">
        <v>14131</v>
      </c>
      <c r="G651" s="11">
        <v>13928</v>
      </c>
      <c r="H651" s="4">
        <v>1708</v>
      </c>
    </row>
    <row r="652" spans="1:8" x14ac:dyDescent="0.2">
      <c r="A652" t="s">
        <v>528</v>
      </c>
      <c r="B652" s="2">
        <v>44596</v>
      </c>
      <c r="C652" s="2">
        <v>43815</v>
      </c>
      <c r="D652" s="2">
        <v>43688</v>
      </c>
      <c r="E652" s="2">
        <v>43664</v>
      </c>
      <c r="F652" s="3">
        <v>20462</v>
      </c>
      <c r="G652" s="11">
        <v>20093</v>
      </c>
      <c r="H652" s="4">
        <v>621</v>
      </c>
    </row>
    <row r="653" spans="1:8" x14ac:dyDescent="0.2">
      <c r="A653" t="s">
        <v>529</v>
      </c>
      <c r="B653" s="2">
        <v>41214</v>
      </c>
      <c r="C653" s="2">
        <v>40524</v>
      </c>
      <c r="D653" s="2">
        <v>40455</v>
      </c>
      <c r="E653" s="2">
        <v>40435</v>
      </c>
      <c r="F653" s="3">
        <v>17429</v>
      </c>
      <c r="G653" s="11">
        <v>17130</v>
      </c>
      <c r="H653" s="4">
        <v>1838</v>
      </c>
    </row>
    <row r="654" spans="1:8" x14ac:dyDescent="0.2">
      <c r="A654" t="s">
        <v>530</v>
      </c>
      <c r="B654" s="2">
        <v>65859</v>
      </c>
      <c r="C654" s="2">
        <v>64549</v>
      </c>
      <c r="D654" s="2">
        <v>64331</v>
      </c>
      <c r="E654" s="2">
        <v>64301</v>
      </c>
      <c r="F654" s="3">
        <v>34255</v>
      </c>
      <c r="G654" s="11">
        <v>33924</v>
      </c>
      <c r="H654" s="4">
        <v>4566</v>
      </c>
    </row>
    <row r="655" spans="1:8" x14ac:dyDescent="0.2">
      <c r="A655" t="s">
        <v>531</v>
      </c>
      <c r="B655" s="2">
        <v>76728</v>
      </c>
      <c r="C655" s="2">
        <v>75528</v>
      </c>
      <c r="D655" s="2">
        <v>75380</v>
      </c>
      <c r="E655" s="2">
        <v>75349</v>
      </c>
      <c r="F655" s="3">
        <v>33512</v>
      </c>
      <c r="G655" s="11">
        <v>33095</v>
      </c>
      <c r="H655" s="4">
        <v>8413</v>
      </c>
    </row>
    <row r="656" spans="1:8" x14ac:dyDescent="0.2">
      <c r="A656" t="s">
        <v>532</v>
      </c>
      <c r="B656" s="2">
        <v>36479</v>
      </c>
      <c r="C656" s="2">
        <v>35772</v>
      </c>
      <c r="D656" s="2">
        <v>35658</v>
      </c>
      <c r="E656" s="2">
        <v>35639</v>
      </c>
      <c r="F656" s="3">
        <v>16244</v>
      </c>
      <c r="G656" s="11">
        <v>15935</v>
      </c>
      <c r="H656" s="4">
        <v>268</v>
      </c>
    </row>
    <row r="657" spans="1:8" x14ac:dyDescent="0.2">
      <c r="A657" t="s">
        <v>533</v>
      </c>
      <c r="B657" s="2">
        <v>15855</v>
      </c>
      <c r="C657" s="2">
        <v>15560</v>
      </c>
      <c r="D657" s="2">
        <v>15530</v>
      </c>
      <c r="E657" s="2">
        <v>15525</v>
      </c>
      <c r="F657" s="3">
        <v>7420</v>
      </c>
      <c r="G657" s="11">
        <v>7324</v>
      </c>
      <c r="H657" s="4">
        <v>798</v>
      </c>
    </row>
    <row r="658" spans="1:8" x14ac:dyDescent="0.2">
      <c r="A658" t="s">
        <v>534</v>
      </c>
      <c r="B658" s="2">
        <v>29497</v>
      </c>
      <c r="C658" s="2">
        <v>28915</v>
      </c>
      <c r="D658" s="2">
        <v>28599</v>
      </c>
      <c r="E658" s="2">
        <v>28583</v>
      </c>
      <c r="F658" s="3">
        <v>16001</v>
      </c>
      <c r="G658" s="11">
        <v>15714</v>
      </c>
      <c r="H658" s="4">
        <v>3138</v>
      </c>
    </row>
    <row r="659" spans="1:8" x14ac:dyDescent="0.2">
      <c r="A659" t="s">
        <v>535</v>
      </c>
      <c r="B659" s="2">
        <v>23266</v>
      </c>
      <c r="C659" s="2">
        <v>22842</v>
      </c>
      <c r="D659" s="2">
        <v>22747</v>
      </c>
      <c r="E659" s="2">
        <v>22740</v>
      </c>
      <c r="F659" s="3">
        <v>11689</v>
      </c>
      <c r="G659" s="11">
        <v>11529</v>
      </c>
      <c r="H659" s="4">
        <v>2375</v>
      </c>
    </row>
    <row r="660" spans="1:8" x14ac:dyDescent="0.2">
      <c r="A660" t="s">
        <v>536</v>
      </c>
      <c r="B660" s="2">
        <v>32095</v>
      </c>
      <c r="C660" s="2">
        <v>31487</v>
      </c>
      <c r="D660" s="2">
        <v>31384</v>
      </c>
      <c r="E660" s="2">
        <v>31369</v>
      </c>
      <c r="F660" s="3">
        <v>14386</v>
      </c>
      <c r="G660" s="11">
        <v>14194</v>
      </c>
      <c r="H660" s="4">
        <v>803</v>
      </c>
    </row>
    <row r="661" spans="1:8" x14ac:dyDescent="0.2">
      <c r="A661" t="s">
        <v>537</v>
      </c>
      <c r="B661" s="2">
        <v>21560</v>
      </c>
      <c r="C661" s="2">
        <v>21236</v>
      </c>
      <c r="D661" s="2">
        <v>21163</v>
      </c>
      <c r="E661" s="2">
        <v>21151</v>
      </c>
      <c r="F661" s="3">
        <v>9508</v>
      </c>
      <c r="G661" s="11">
        <v>9335</v>
      </c>
      <c r="H661" s="4">
        <v>1218</v>
      </c>
    </row>
    <row r="662" spans="1:8" x14ac:dyDescent="0.2">
      <c r="A662" t="s">
        <v>538</v>
      </c>
      <c r="B662" s="2">
        <v>48984</v>
      </c>
      <c r="C662" s="2">
        <v>48174</v>
      </c>
      <c r="D662" s="2">
        <v>47957</v>
      </c>
      <c r="E662" s="2">
        <v>47928</v>
      </c>
      <c r="F662" s="3">
        <v>23672</v>
      </c>
      <c r="G662" s="11">
        <v>23405</v>
      </c>
      <c r="H662" s="4">
        <v>1138</v>
      </c>
    </row>
    <row r="663" spans="1:8" x14ac:dyDescent="0.2">
      <c r="A663" t="s">
        <v>539</v>
      </c>
      <c r="B663" s="2">
        <v>49524</v>
      </c>
      <c r="C663" s="2">
        <v>48657</v>
      </c>
      <c r="D663" s="2">
        <v>48529</v>
      </c>
      <c r="E663" s="2">
        <v>48502</v>
      </c>
      <c r="F663" s="3">
        <v>22427</v>
      </c>
      <c r="G663" s="11">
        <v>22045</v>
      </c>
      <c r="H663" s="4">
        <v>2640</v>
      </c>
    </row>
    <row r="664" spans="1:8" x14ac:dyDescent="0.2">
      <c r="A664" t="s">
        <v>540</v>
      </c>
      <c r="B664" s="2">
        <v>30838</v>
      </c>
      <c r="C664" s="2">
        <v>30255</v>
      </c>
      <c r="D664" s="2">
        <v>30115</v>
      </c>
      <c r="E664" s="2">
        <v>30104</v>
      </c>
      <c r="F664" s="3">
        <v>14045</v>
      </c>
      <c r="G664" s="11">
        <v>13833</v>
      </c>
      <c r="H664" s="4">
        <v>649</v>
      </c>
    </row>
    <row r="665" spans="1:8" x14ac:dyDescent="0.2">
      <c r="A665" t="s">
        <v>541</v>
      </c>
      <c r="B665" s="2">
        <v>13879</v>
      </c>
      <c r="C665" s="2">
        <v>13645</v>
      </c>
      <c r="D665" s="2">
        <v>13580</v>
      </c>
      <c r="E665" s="2">
        <v>13575</v>
      </c>
      <c r="F665" s="3">
        <v>5703</v>
      </c>
      <c r="G665" s="11">
        <v>5623</v>
      </c>
      <c r="H665" s="4">
        <v>440</v>
      </c>
    </row>
    <row r="666" spans="1:8" x14ac:dyDescent="0.2">
      <c r="A666" t="s">
        <v>542</v>
      </c>
      <c r="B666" s="2">
        <v>74960</v>
      </c>
      <c r="C666" s="2">
        <v>73751</v>
      </c>
      <c r="D666" s="2">
        <v>73588</v>
      </c>
      <c r="E666" s="2">
        <v>73553</v>
      </c>
      <c r="F666" s="3">
        <v>35829</v>
      </c>
      <c r="G666" s="11">
        <v>35554</v>
      </c>
      <c r="H666" s="4">
        <v>1514</v>
      </c>
    </row>
    <row r="667" spans="1:8" x14ac:dyDescent="0.2">
      <c r="A667" t="s">
        <v>543</v>
      </c>
      <c r="B667" s="2">
        <v>44139</v>
      </c>
      <c r="C667" s="2">
        <v>43466</v>
      </c>
      <c r="D667" s="2">
        <v>43399</v>
      </c>
      <c r="E667" s="2">
        <v>43381</v>
      </c>
      <c r="F667" s="3">
        <v>18744</v>
      </c>
      <c r="G667" s="11">
        <v>18387</v>
      </c>
      <c r="H667" s="4">
        <v>1828</v>
      </c>
    </row>
    <row r="668" spans="1:8" x14ac:dyDescent="0.2">
      <c r="A668" t="s">
        <v>544</v>
      </c>
      <c r="B668" s="2">
        <v>32963</v>
      </c>
      <c r="C668" s="2">
        <v>32398</v>
      </c>
      <c r="D668" s="2">
        <v>32157</v>
      </c>
      <c r="E668" s="2">
        <v>32141</v>
      </c>
      <c r="F668" s="3">
        <v>14343</v>
      </c>
      <c r="G668" s="11">
        <v>14100</v>
      </c>
      <c r="H668" s="4">
        <v>235</v>
      </c>
    </row>
    <row r="669" spans="1:8" x14ac:dyDescent="0.2">
      <c r="A669" t="s">
        <v>545</v>
      </c>
      <c r="B669" s="2">
        <v>25050</v>
      </c>
      <c r="C669" s="2">
        <v>24647</v>
      </c>
      <c r="D669" s="2">
        <v>24594</v>
      </c>
      <c r="E669" s="2">
        <v>24579</v>
      </c>
      <c r="F669" s="3">
        <v>10119</v>
      </c>
      <c r="G669" s="11">
        <v>9933</v>
      </c>
      <c r="H669" s="4">
        <v>706</v>
      </c>
    </row>
    <row r="670" spans="1:8" x14ac:dyDescent="0.2">
      <c r="A670" t="s">
        <v>546</v>
      </c>
      <c r="B670" s="2">
        <v>48117</v>
      </c>
      <c r="C670" s="2">
        <v>47278</v>
      </c>
      <c r="D670" s="2">
        <v>47160</v>
      </c>
      <c r="E670" s="2">
        <v>47141</v>
      </c>
      <c r="F670" s="3">
        <v>27936</v>
      </c>
      <c r="G670" s="11">
        <v>27783</v>
      </c>
      <c r="H670" s="4">
        <v>15695</v>
      </c>
    </row>
    <row r="671" spans="1:8" x14ac:dyDescent="0.2">
      <c r="A671" t="s">
        <v>547</v>
      </c>
      <c r="B671" s="2">
        <v>25936</v>
      </c>
      <c r="C671" s="2">
        <v>25472</v>
      </c>
      <c r="D671" s="2">
        <v>25430</v>
      </c>
      <c r="E671" s="2">
        <v>25423</v>
      </c>
      <c r="F671" s="3">
        <v>11010</v>
      </c>
      <c r="G671" s="11">
        <v>10801</v>
      </c>
      <c r="H671" s="4">
        <v>1151</v>
      </c>
    </row>
    <row r="672" spans="1:8" x14ac:dyDescent="0.2">
      <c r="A672" t="s">
        <v>548</v>
      </c>
      <c r="B672" s="2">
        <v>31654</v>
      </c>
      <c r="C672" s="2">
        <v>31120</v>
      </c>
      <c r="D672" s="2">
        <v>30959</v>
      </c>
      <c r="E672" s="2">
        <v>30945</v>
      </c>
      <c r="F672" s="3">
        <v>12717</v>
      </c>
      <c r="G672" s="11">
        <v>12453</v>
      </c>
      <c r="H672" s="4">
        <v>68</v>
      </c>
    </row>
    <row r="673" spans="1:8" x14ac:dyDescent="0.2">
      <c r="A673" t="s">
        <v>549</v>
      </c>
      <c r="B673" s="2">
        <v>40893</v>
      </c>
      <c r="C673" s="2">
        <v>40136</v>
      </c>
      <c r="D673" s="2">
        <v>40055</v>
      </c>
      <c r="E673" s="2">
        <v>40034</v>
      </c>
      <c r="F673" s="3">
        <v>16214</v>
      </c>
      <c r="G673" s="11">
        <v>15807</v>
      </c>
      <c r="H673" s="4">
        <v>1349</v>
      </c>
    </row>
    <row r="674" spans="1:8" x14ac:dyDescent="0.2">
      <c r="A674" t="s">
        <v>550</v>
      </c>
      <c r="B674" s="2">
        <v>59665</v>
      </c>
      <c r="C674" s="2">
        <v>58556</v>
      </c>
      <c r="D674" s="2">
        <v>58450</v>
      </c>
      <c r="E674" s="2">
        <v>58421</v>
      </c>
      <c r="F674" s="3">
        <v>36888</v>
      </c>
      <c r="G674" s="11">
        <v>36711</v>
      </c>
      <c r="H674" s="4">
        <v>25992</v>
      </c>
    </row>
    <row r="675" spans="1:8" x14ac:dyDescent="0.2">
      <c r="A675" t="s">
        <v>551</v>
      </c>
      <c r="B675" s="2">
        <v>36630</v>
      </c>
      <c r="C675" s="2">
        <v>36028</v>
      </c>
      <c r="D675" s="2">
        <v>35949</v>
      </c>
      <c r="E675" s="2">
        <v>35932</v>
      </c>
      <c r="F675" s="3">
        <v>16705</v>
      </c>
      <c r="G675" s="11">
        <v>16497</v>
      </c>
      <c r="H675" s="4">
        <v>2262</v>
      </c>
    </row>
    <row r="676" spans="1:8" x14ac:dyDescent="0.2">
      <c r="A676" t="s">
        <v>552</v>
      </c>
      <c r="B676" s="2">
        <v>22802</v>
      </c>
      <c r="C676" s="2">
        <v>22365</v>
      </c>
      <c r="D676" s="2">
        <v>22098</v>
      </c>
      <c r="E676" s="2">
        <v>22082</v>
      </c>
      <c r="F676" s="3">
        <v>10893</v>
      </c>
      <c r="G676" s="11">
        <v>10825</v>
      </c>
      <c r="H676" s="4">
        <v>140</v>
      </c>
    </row>
    <row r="677" spans="1:8" x14ac:dyDescent="0.2">
      <c r="A677" t="s">
        <v>553</v>
      </c>
      <c r="B677" s="2">
        <v>29581</v>
      </c>
      <c r="C677" s="2">
        <v>29112</v>
      </c>
      <c r="D677" s="2">
        <v>29014</v>
      </c>
      <c r="E677" s="2">
        <v>29005</v>
      </c>
      <c r="F677" s="3">
        <v>13053</v>
      </c>
      <c r="G677" s="11">
        <v>12879</v>
      </c>
      <c r="H677" s="4">
        <v>2310</v>
      </c>
    </row>
    <row r="678" spans="1:8" x14ac:dyDescent="0.2">
      <c r="A678" t="s">
        <v>554</v>
      </c>
      <c r="B678" s="2">
        <v>39457</v>
      </c>
      <c r="C678" s="2">
        <v>38678</v>
      </c>
      <c r="D678" s="2">
        <v>38319</v>
      </c>
      <c r="E678" s="2">
        <v>38305</v>
      </c>
      <c r="F678" s="3">
        <v>13255</v>
      </c>
      <c r="G678" s="11">
        <v>11172</v>
      </c>
      <c r="H678" s="4">
        <v>7621</v>
      </c>
    </row>
    <row r="679" spans="1:8" x14ac:dyDescent="0.2">
      <c r="A679" t="s">
        <v>555</v>
      </c>
      <c r="B679" s="2">
        <v>36917</v>
      </c>
      <c r="C679" s="2">
        <v>36234</v>
      </c>
      <c r="D679" s="2">
        <v>36045</v>
      </c>
      <c r="E679" s="2">
        <v>36029</v>
      </c>
      <c r="F679" s="3">
        <v>17739</v>
      </c>
      <c r="G679" s="11">
        <v>17519</v>
      </c>
      <c r="H679" s="4">
        <v>5367</v>
      </c>
    </row>
    <row r="680" spans="1:8" x14ac:dyDescent="0.2">
      <c r="A680" t="s">
        <v>556</v>
      </c>
      <c r="B680" s="2">
        <v>38646</v>
      </c>
      <c r="C680" s="2">
        <v>37810</v>
      </c>
      <c r="D680" s="2">
        <v>37537</v>
      </c>
      <c r="E680" s="2">
        <v>37519</v>
      </c>
      <c r="F680" s="3">
        <v>17182</v>
      </c>
      <c r="G680" s="11">
        <v>16929</v>
      </c>
      <c r="H680" s="4">
        <v>143</v>
      </c>
    </row>
    <row r="681" spans="1:8" x14ac:dyDescent="0.2">
      <c r="A681" t="s">
        <v>557</v>
      </c>
      <c r="B681" s="2">
        <v>50271</v>
      </c>
      <c r="C681" s="2">
        <v>49404</v>
      </c>
      <c r="D681" s="2">
        <v>49256</v>
      </c>
      <c r="E681" s="2">
        <v>49237</v>
      </c>
      <c r="F681" s="3">
        <v>22143</v>
      </c>
      <c r="G681" s="11">
        <v>21860</v>
      </c>
      <c r="H681" s="4">
        <v>5431</v>
      </c>
    </row>
    <row r="682" spans="1:8" x14ac:dyDescent="0.2">
      <c r="A682" t="s">
        <v>558</v>
      </c>
      <c r="B682" s="2">
        <v>39072</v>
      </c>
      <c r="C682" s="2">
        <v>38388</v>
      </c>
      <c r="D682" s="2">
        <v>38252</v>
      </c>
      <c r="E682" s="2">
        <v>38233</v>
      </c>
      <c r="F682" s="3">
        <v>19406</v>
      </c>
      <c r="G682" s="11">
        <v>19268</v>
      </c>
      <c r="H682" s="4">
        <v>5223</v>
      </c>
    </row>
    <row r="683" spans="1:8" x14ac:dyDescent="0.2">
      <c r="A683" t="s">
        <v>559</v>
      </c>
      <c r="B683" s="2">
        <v>55340</v>
      </c>
      <c r="C683" s="2">
        <v>54415</v>
      </c>
      <c r="D683" s="2">
        <v>54286</v>
      </c>
      <c r="E683" s="2">
        <v>54257</v>
      </c>
      <c r="F683" s="3">
        <v>30874</v>
      </c>
      <c r="G683" s="11">
        <v>30671</v>
      </c>
      <c r="H683" s="4">
        <v>17806</v>
      </c>
    </row>
    <row r="684" spans="1:8" x14ac:dyDescent="0.2">
      <c r="A684" t="s">
        <v>560</v>
      </c>
      <c r="B684" s="2">
        <v>32596</v>
      </c>
      <c r="C684" s="2">
        <v>31933</v>
      </c>
      <c r="D684" s="2">
        <v>31537</v>
      </c>
      <c r="E684" s="2">
        <v>31524</v>
      </c>
      <c r="F684" s="3">
        <v>16209</v>
      </c>
      <c r="G684" s="11">
        <v>16064</v>
      </c>
      <c r="H684" s="4">
        <v>70</v>
      </c>
    </row>
    <row r="685" spans="1:8" x14ac:dyDescent="0.2">
      <c r="A685" t="s">
        <v>561</v>
      </c>
      <c r="B685" s="2">
        <v>75644</v>
      </c>
      <c r="C685" s="2">
        <v>74537</v>
      </c>
      <c r="D685" s="2">
        <v>74432</v>
      </c>
      <c r="E685" s="2">
        <v>74403</v>
      </c>
      <c r="F685" s="3">
        <v>34933</v>
      </c>
      <c r="G685" s="11">
        <v>34575</v>
      </c>
      <c r="H685" s="4">
        <v>4232</v>
      </c>
    </row>
    <row r="686" spans="1:8" x14ac:dyDescent="0.2">
      <c r="A686" t="s">
        <v>562</v>
      </c>
      <c r="B686" s="2">
        <v>39592</v>
      </c>
      <c r="C686" s="2">
        <v>37855</v>
      </c>
      <c r="D686" s="2">
        <v>37753</v>
      </c>
      <c r="E686" s="2">
        <v>37735</v>
      </c>
      <c r="F686" s="3">
        <v>20913</v>
      </c>
      <c r="G686" s="11">
        <v>20798</v>
      </c>
      <c r="H686" s="4">
        <v>2483</v>
      </c>
    </row>
    <row r="687" spans="1:8" x14ac:dyDescent="0.2">
      <c r="A687" t="s">
        <v>563</v>
      </c>
      <c r="B687" s="2">
        <v>32569</v>
      </c>
      <c r="C687" s="2">
        <v>32079</v>
      </c>
      <c r="D687" s="2">
        <v>32040</v>
      </c>
      <c r="E687" s="2">
        <v>32028</v>
      </c>
      <c r="F687" s="3">
        <v>15261</v>
      </c>
      <c r="G687" s="11">
        <v>15008</v>
      </c>
      <c r="H687" s="4">
        <v>6850</v>
      </c>
    </row>
    <row r="688" spans="1:8" x14ac:dyDescent="0.2">
      <c r="A688" t="s">
        <v>564</v>
      </c>
      <c r="B688" s="2">
        <v>33304</v>
      </c>
      <c r="C688" s="2">
        <v>32507</v>
      </c>
      <c r="D688" s="2">
        <v>32235</v>
      </c>
      <c r="E688" s="2">
        <v>32218</v>
      </c>
      <c r="F688" s="3">
        <v>16924</v>
      </c>
      <c r="G688" s="11">
        <v>16741</v>
      </c>
      <c r="H688" s="4">
        <v>185</v>
      </c>
    </row>
    <row r="689" spans="1:8" x14ac:dyDescent="0.2">
      <c r="A689" t="s">
        <v>565</v>
      </c>
      <c r="B689" s="2">
        <v>77848</v>
      </c>
      <c r="C689" s="2">
        <v>76515</v>
      </c>
      <c r="D689" s="2">
        <v>76361</v>
      </c>
      <c r="E689" s="2">
        <v>76323</v>
      </c>
      <c r="F689" s="3">
        <v>33516</v>
      </c>
      <c r="G689" s="11">
        <v>33060</v>
      </c>
      <c r="H689" s="4">
        <v>4707</v>
      </c>
    </row>
    <row r="690" spans="1:8" x14ac:dyDescent="0.2">
      <c r="A690" t="s">
        <v>566</v>
      </c>
      <c r="B690" s="2">
        <v>47316</v>
      </c>
      <c r="C690" s="2">
        <v>46388</v>
      </c>
      <c r="D690" s="2">
        <v>46120</v>
      </c>
      <c r="E690" s="2">
        <v>46100</v>
      </c>
      <c r="F690" s="3">
        <v>21956</v>
      </c>
      <c r="G690" s="11">
        <v>21763</v>
      </c>
      <c r="H690" s="4">
        <v>3992</v>
      </c>
    </row>
    <row r="691" spans="1:8" x14ac:dyDescent="0.2">
      <c r="A691" t="s">
        <v>567</v>
      </c>
      <c r="B691" s="2">
        <v>25387</v>
      </c>
      <c r="C691" s="2">
        <v>24908</v>
      </c>
      <c r="D691" s="2">
        <v>24807</v>
      </c>
      <c r="E691" s="2">
        <v>24798</v>
      </c>
      <c r="F691" s="3">
        <v>11389</v>
      </c>
      <c r="G691" s="11">
        <v>11240</v>
      </c>
      <c r="H691" s="4">
        <v>2321</v>
      </c>
    </row>
    <row r="692" spans="1:8" x14ac:dyDescent="0.2">
      <c r="A692" t="s">
        <v>568</v>
      </c>
      <c r="B692" s="2">
        <v>32011</v>
      </c>
      <c r="C692" s="2">
        <v>31197</v>
      </c>
      <c r="D692" s="2">
        <v>31076</v>
      </c>
      <c r="E692" s="2">
        <v>31057</v>
      </c>
      <c r="F692" s="3">
        <v>15321</v>
      </c>
      <c r="G692" s="11">
        <v>15155</v>
      </c>
      <c r="H692" s="4">
        <v>93</v>
      </c>
    </row>
    <row r="693" spans="1:8" x14ac:dyDescent="0.2">
      <c r="A693" t="s">
        <v>569</v>
      </c>
      <c r="B693" s="2">
        <v>35374</v>
      </c>
      <c r="C693" s="2">
        <v>34848</v>
      </c>
      <c r="D693" s="2">
        <v>34803</v>
      </c>
      <c r="E693" s="2">
        <v>34785</v>
      </c>
      <c r="F693" s="3">
        <v>15118</v>
      </c>
      <c r="G693" s="11">
        <v>14902</v>
      </c>
      <c r="H693" s="4">
        <v>698</v>
      </c>
    </row>
    <row r="694" spans="1:8" x14ac:dyDescent="0.2">
      <c r="A694" t="s">
        <v>570</v>
      </c>
      <c r="B694" s="2">
        <v>38354</v>
      </c>
      <c r="C694" s="2">
        <v>37718</v>
      </c>
      <c r="D694" s="2">
        <v>37550</v>
      </c>
      <c r="E694" s="2">
        <v>37527</v>
      </c>
      <c r="F694" s="3">
        <v>17190</v>
      </c>
      <c r="G694" s="11">
        <v>17000</v>
      </c>
      <c r="H694" s="4">
        <v>1059</v>
      </c>
    </row>
    <row r="695" spans="1:8" x14ac:dyDescent="0.2">
      <c r="A695" t="s">
        <v>571</v>
      </c>
      <c r="B695" s="2">
        <v>20049</v>
      </c>
      <c r="C695" s="2">
        <v>19709</v>
      </c>
      <c r="D695" s="2">
        <v>19668</v>
      </c>
      <c r="E695" s="2">
        <v>19655</v>
      </c>
      <c r="F695" s="3">
        <v>7806</v>
      </c>
      <c r="G695" s="11">
        <v>7645</v>
      </c>
      <c r="H695" s="4">
        <v>1399</v>
      </c>
    </row>
    <row r="696" spans="1:8" x14ac:dyDescent="0.2">
      <c r="A696" t="s">
        <v>572</v>
      </c>
      <c r="B696" s="2">
        <v>18391</v>
      </c>
      <c r="C696" s="2">
        <v>17984</v>
      </c>
      <c r="D696" s="2">
        <v>17923</v>
      </c>
      <c r="E696" s="2">
        <v>17916</v>
      </c>
      <c r="F696" s="3">
        <v>8936</v>
      </c>
      <c r="G696" s="11">
        <v>8845</v>
      </c>
      <c r="H696" s="4">
        <v>41</v>
      </c>
    </row>
    <row r="697" spans="1:8" x14ac:dyDescent="0.2">
      <c r="A697" t="s">
        <v>573</v>
      </c>
      <c r="B697" s="2">
        <v>104446</v>
      </c>
      <c r="C697" s="2">
        <v>102771</v>
      </c>
      <c r="D697" s="2">
        <v>102542</v>
      </c>
      <c r="E697" s="2">
        <v>102493</v>
      </c>
      <c r="F697" s="3">
        <v>50563</v>
      </c>
      <c r="G697" s="11">
        <v>50146</v>
      </c>
      <c r="H697" s="4">
        <v>13228</v>
      </c>
    </row>
    <row r="698" spans="1:8" x14ac:dyDescent="0.2">
      <c r="A698" t="s">
        <v>574</v>
      </c>
      <c r="B698" s="2">
        <v>39624</v>
      </c>
      <c r="C698" s="2">
        <v>38955</v>
      </c>
      <c r="D698" s="2">
        <v>38789</v>
      </c>
      <c r="E698" s="2">
        <v>38773</v>
      </c>
      <c r="F698" s="3">
        <v>18291</v>
      </c>
      <c r="G698" s="11">
        <v>18090</v>
      </c>
      <c r="H698" s="4">
        <v>3308</v>
      </c>
    </row>
    <row r="699" spans="1:8" x14ac:dyDescent="0.2">
      <c r="A699" t="s">
        <v>575</v>
      </c>
      <c r="B699" s="2">
        <v>21643</v>
      </c>
      <c r="C699" s="2">
        <v>21303</v>
      </c>
      <c r="D699" s="2">
        <v>21258</v>
      </c>
      <c r="E699" s="2">
        <v>21251</v>
      </c>
      <c r="F699" s="3">
        <v>9066</v>
      </c>
      <c r="G699" s="11">
        <v>8925</v>
      </c>
      <c r="H699" s="4">
        <v>1462</v>
      </c>
    </row>
    <row r="700" spans="1:8" x14ac:dyDescent="0.2">
      <c r="A700" t="s">
        <v>576</v>
      </c>
      <c r="B700" s="2">
        <v>21292</v>
      </c>
      <c r="C700" s="2">
        <v>20812</v>
      </c>
      <c r="D700" s="2">
        <v>20751</v>
      </c>
      <c r="E700" s="2">
        <v>20742</v>
      </c>
      <c r="F700" s="3">
        <v>9168</v>
      </c>
      <c r="G700" s="11">
        <v>8979</v>
      </c>
      <c r="H700" s="4">
        <v>57</v>
      </c>
    </row>
    <row r="701" spans="1:8" x14ac:dyDescent="0.2">
      <c r="A701" t="s">
        <v>577</v>
      </c>
      <c r="B701" s="2">
        <v>53498</v>
      </c>
      <c r="C701" s="2">
        <v>52480</v>
      </c>
      <c r="D701" s="2">
        <v>52323</v>
      </c>
      <c r="E701" s="2">
        <v>52302</v>
      </c>
      <c r="F701" s="3">
        <v>25512</v>
      </c>
      <c r="G701" s="11">
        <v>25321</v>
      </c>
      <c r="H701" s="4">
        <v>4010</v>
      </c>
    </row>
    <row r="702" spans="1:8" x14ac:dyDescent="0.2">
      <c r="A702" t="s">
        <v>578</v>
      </c>
      <c r="B702" s="2">
        <v>41884</v>
      </c>
      <c r="C702" s="2">
        <v>41131</v>
      </c>
      <c r="D702" s="2">
        <v>40810</v>
      </c>
      <c r="E702" s="2">
        <v>40793</v>
      </c>
      <c r="F702" s="3">
        <v>19754</v>
      </c>
      <c r="G702" s="11">
        <v>19546</v>
      </c>
      <c r="H702" s="4">
        <v>2805</v>
      </c>
    </row>
    <row r="703" spans="1:8" x14ac:dyDescent="0.2">
      <c r="A703" t="s">
        <v>579</v>
      </c>
      <c r="B703" s="2">
        <v>28107</v>
      </c>
      <c r="C703" s="2">
        <v>27520</v>
      </c>
      <c r="D703" s="2">
        <v>27086</v>
      </c>
      <c r="E703" s="2">
        <v>27067</v>
      </c>
      <c r="F703" s="3">
        <v>12441</v>
      </c>
      <c r="G703" s="11">
        <v>12275</v>
      </c>
      <c r="H703" s="4">
        <v>2627</v>
      </c>
    </row>
    <row r="704" spans="1:8" x14ac:dyDescent="0.2">
      <c r="A704" t="s">
        <v>580</v>
      </c>
      <c r="B704" s="2">
        <v>35690</v>
      </c>
      <c r="C704" s="2">
        <v>34936</v>
      </c>
      <c r="D704" s="2">
        <v>34680</v>
      </c>
      <c r="E704" s="2">
        <v>34663</v>
      </c>
      <c r="F704" s="3">
        <v>18296</v>
      </c>
      <c r="G704" s="11">
        <v>18106</v>
      </c>
      <c r="H704" s="4">
        <v>138</v>
      </c>
    </row>
    <row r="705" spans="1:8" x14ac:dyDescent="0.2">
      <c r="A705" t="s">
        <v>581</v>
      </c>
      <c r="B705" s="2">
        <v>42599</v>
      </c>
      <c r="C705" s="2">
        <v>41855</v>
      </c>
      <c r="D705" s="2">
        <v>41754</v>
      </c>
      <c r="E705" s="2">
        <v>41734</v>
      </c>
      <c r="F705" s="3">
        <v>19950</v>
      </c>
      <c r="G705" s="11">
        <v>19810</v>
      </c>
      <c r="H705" s="4">
        <v>4450</v>
      </c>
    </row>
    <row r="706" spans="1:8" x14ac:dyDescent="0.2">
      <c r="A706" t="s">
        <v>582</v>
      </c>
      <c r="B706" s="2">
        <v>21276</v>
      </c>
      <c r="C706" s="2">
        <v>20818</v>
      </c>
      <c r="D706" s="2">
        <v>20744</v>
      </c>
      <c r="E706" s="2">
        <v>20731</v>
      </c>
      <c r="F706" s="3">
        <v>9816</v>
      </c>
      <c r="G706" s="11">
        <v>9732</v>
      </c>
      <c r="H706" s="4">
        <v>2420</v>
      </c>
    </row>
    <row r="707" spans="1:8" x14ac:dyDescent="0.2">
      <c r="A707" t="s">
        <v>583</v>
      </c>
      <c r="B707" s="2">
        <v>32867</v>
      </c>
      <c r="C707" s="2">
        <v>32213</v>
      </c>
      <c r="D707" s="2">
        <v>31991</v>
      </c>
      <c r="E707" s="2">
        <v>31978</v>
      </c>
      <c r="F707" s="3">
        <v>16698</v>
      </c>
      <c r="G707" s="11">
        <v>16623</v>
      </c>
      <c r="H707" s="4">
        <v>8097</v>
      </c>
    </row>
    <row r="708" spans="1:8" x14ac:dyDescent="0.2">
      <c r="A708" t="s">
        <v>584</v>
      </c>
      <c r="B708" s="2">
        <v>31170</v>
      </c>
      <c r="C708" s="2">
        <v>30507</v>
      </c>
      <c r="D708" s="2">
        <v>30147</v>
      </c>
      <c r="E708" s="2">
        <v>30138</v>
      </c>
      <c r="F708" s="3">
        <v>15442</v>
      </c>
      <c r="G708" s="11">
        <v>15340</v>
      </c>
      <c r="H708" s="4">
        <v>6707</v>
      </c>
    </row>
    <row r="709" spans="1:8" x14ac:dyDescent="0.2">
      <c r="A709" t="s">
        <v>585</v>
      </c>
      <c r="B709" s="2">
        <v>32911</v>
      </c>
      <c r="C709" s="2">
        <v>32291</v>
      </c>
      <c r="D709" s="2">
        <v>32015</v>
      </c>
      <c r="E709" s="2">
        <v>31994</v>
      </c>
      <c r="F709" s="3">
        <v>15626</v>
      </c>
      <c r="G709" s="11">
        <v>15482</v>
      </c>
      <c r="H709" s="4">
        <v>2818</v>
      </c>
    </row>
    <row r="710" spans="1:8" x14ac:dyDescent="0.2">
      <c r="A710" t="s">
        <v>586</v>
      </c>
      <c r="B710" s="2">
        <v>37239</v>
      </c>
      <c r="C710" s="2">
        <v>36555</v>
      </c>
      <c r="D710" s="2">
        <v>36394</v>
      </c>
      <c r="E710" s="2">
        <v>36382</v>
      </c>
      <c r="F710" s="3">
        <v>17773</v>
      </c>
      <c r="G710" s="11">
        <v>17596</v>
      </c>
      <c r="H710" s="4">
        <v>3724</v>
      </c>
    </row>
    <row r="711" spans="1:8" x14ac:dyDescent="0.2">
      <c r="A711" t="s">
        <v>587</v>
      </c>
      <c r="B711" s="2">
        <v>18995</v>
      </c>
      <c r="C711" s="2">
        <v>18575</v>
      </c>
      <c r="D711" s="2">
        <v>18485</v>
      </c>
      <c r="E711" s="2">
        <v>18477</v>
      </c>
      <c r="F711" s="3">
        <v>10005</v>
      </c>
      <c r="G711" s="11">
        <v>9932</v>
      </c>
      <c r="H711" s="4">
        <v>444</v>
      </c>
    </row>
    <row r="712" spans="1:8" x14ac:dyDescent="0.2">
      <c r="A712" t="s">
        <v>588</v>
      </c>
      <c r="B712" s="2">
        <v>49488</v>
      </c>
      <c r="C712" s="2">
        <v>48532</v>
      </c>
      <c r="D712" s="2">
        <v>48204</v>
      </c>
      <c r="E712" s="2">
        <v>48176</v>
      </c>
      <c r="F712" s="3">
        <v>27181</v>
      </c>
      <c r="G712" s="11">
        <v>26883</v>
      </c>
      <c r="H712" s="4">
        <v>5058</v>
      </c>
    </row>
    <row r="713" spans="1:8" x14ac:dyDescent="0.2">
      <c r="A713" t="s">
        <v>589</v>
      </c>
      <c r="B713" s="2">
        <v>50085</v>
      </c>
      <c r="C713" s="2">
        <v>49255</v>
      </c>
      <c r="D713" s="2">
        <v>49010</v>
      </c>
      <c r="E713" s="2">
        <v>48986</v>
      </c>
      <c r="F713" s="3">
        <v>28640</v>
      </c>
      <c r="G713" s="11">
        <v>28403</v>
      </c>
      <c r="H713" s="4">
        <v>4180</v>
      </c>
    </row>
    <row r="714" spans="1:8" x14ac:dyDescent="0.2">
      <c r="A714" t="s">
        <v>590</v>
      </c>
      <c r="B714" s="2">
        <v>21353</v>
      </c>
      <c r="C714" s="2">
        <v>20956</v>
      </c>
      <c r="D714" s="2">
        <v>20888</v>
      </c>
      <c r="E714" s="2">
        <v>20878</v>
      </c>
      <c r="F714" s="3">
        <v>10617</v>
      </c>
      <c r="G714" s="11">
        <v>10515</v>
      </c>
      <c r="H714" s="4">
        <v>2457</v>
      </c>
    </row>
    <row r="715" spans="1:8" x14ac:dyDescent="0.2">
      <c r="A715" t="s">
        <v>591</v>
      </c>
      <c r="B715" s="2">
        <v>37878</v>
      </c>
      <c r="C715" s="2">
        <v>37185</v>
      </c>
      <c r="D715" s="2">
        <v>36826</v>
      </c>
      <c r="E715" s="2">
        <v>36816</v>
      </c>
      <c r="F715" s="3">
        <v>19082</v>
      </c>
      <c r="G715" s="11">
        <v>18812</v>
      </c>
      <c r="H715" s="4">
        <v>1179</v>
      </c>
    </row>
    <row r="716" spans="1:8" x14ac:dyDescent="0.2">
      <c r="A716" t="s">
        <v>592</v>
      </c>
      <c r="B716" s="2">
        <v>28855</v>
      </c>
      <c r="C716" s="2">
        <v>28358</v>
      </c>
      <c r="D716" s="2">
        <v>28247</v>
      </c>
      <c r="E716" s="2">
        <v>28228</v>
      </c>
      <c r="F716" s="3">
        <v>15616</v>
      </c>
      <c r="G716" s="11">
        <v>15451</v>
      </c>
      <c r="H716" s="4">
        <v>3231</v>
      </c>
    </row>
    <row r="717" spans="1:8" x14ac:dyDescent="0.2">
      <c r="A717" t="s">
        <v>593</v>
      </c>
      <c r="B717" s="2">
        <v>27153</v>
      </c>
      <c r="C717" s="2">
        <v>26708</v>
      </c>
      <c r="D717" s="2">
        <v>26658</v>
      </c>
      <c r="E717" s="2">
        <v>26643</v>
      </c>
      <c r="F717" s="3">
        <v>16175</v>
      </c>
      <c r="G717" s="11">
        <v>16076</v>
      </c>
      <c r="H717" s="4">
        <v>3972</v>
      </c>
    </row>
    <row r="718" spans="1:8" x14ac:dyDescent="0.2">
      <c r="A718" t="s">
        <v>594</v>
      </c>
      <c r="B718" s="2">
        <v>24986</v>
      </c>
      <c r="C718" s="2">
        <v>24537</v>
      </c>
      <c r="D718" s="2">
        <v>24479</v>
      </c>
      <c r="E718" s="2">
        <v>24465</v>
      </c>
      <c r="F718" s="3">
        <v>11342</v>
      </c>
      <c r="G718" s="11">
        <v>11132</v>
      </c>
      <c r="H718" s="4">
        <v>909</v>
      </c>
    </row>
    <row r="719" spans="1:8" x14ac:dyDescent="0.2">
      <c r="A719" t="s">
        <v>595</v>
      </c>
      <c r="B719" s="2">
        <v>27331</v>
      </c>
      <c r="C719" s="2">
        <v>26749</v>
      </c>
      <c r="D719" s="2">
        <v>26560</v>
      </c>
      <c r="E719" s="2">
        <v>26545</v>
      </c>
      <c r="F719" s="3">
        <v>13823</v>
      </c>
      <c r="G719" s="11">
        <v>13626</v>
      </c>
      <c r="H719" s="4">
        <v>915</v>
      </c>
    </row>
    <row r="720" spans="1:8" x14ac:dyDescent="0.2">
      <c r="A720" t="s">
        <v>596</v>
      </c>
      <c r="B720" s="2">
        <v>8841</v>
      </c>
      <c r="C720" s="2">
        <v>8472</v>
      </c>
      <c r="D720" s="2">
        <v>4755</v>
      </c>
      <c r="E720" s="2">
        <v>4755</v>
      </c>
      <c r="F720" s="3">
        <v>1923</v>
      </c>
      <c r="G720" s="11">
        <v>1883</v>
      </c>
      <c r="H720" s="4">
        <v>499</v>
      </c>
    </row>
    <row r="721" spans="1:8" x14ac:dyDescent="0.2">
      <c r="A721" t="s">
        <v>597</v>
      </c>
      <c r="B721" s="2">
        <v>49131</v>
      </c>
      <c r="C721" s="2">
        <v>48368</v>
      </c>
      <c r="D721" s="2">
        <v>48203</v>
      </c>
      <c r="E721" s="2">
        <v>48178</v>
      </c>
      <c r="F721" s="3">
        <v>27562</v>
      </c>
      <c r="G721" s="11">
        <v>27028</v>
      </c>
      <c r="H721" s="4">
        <v>8800</v>
      </c>
    </row>
    <row r="722" spans="1:8" x14ac:dyDescent="0.2">
      <c r="A722" t="s">
        <v>598</v>
      </c>
      <c r="B722" s="2">
        <v>7315</v>
      </c>
      <c r="C722" s="2">
        <v>7168</v>
      </c>
      <c r="D722" s="2">
        <v>7158</v>
      </c>
      <c r="E722" s="2">
        <v>7155</v>
      </c>
      <c r="F722" s="3">
        <v>3537</v>
      </c>
      <c r="G722" s="11">
        <v>3475</v>
      </c>
      <c r="H722" s="4">
        <v>1082</v>
      </c>
    </row>
    <row r="723" spans="1:8" x14ac:dyDescent="0.2">
      <c r="A723" t="s">
        <v>599</v>
      </c>
      <c r="B723" s="2">
        <v>24077</v>
      </c>
      <c r="C723" s="2">
        <v>23546</v>
      </c>
      <c r="D723" s="2">
        <v>23324</v>
      </c>
      <c r="E723" s="2">
        <v>23313</v>
      </c>
      <c r="F723" s="3">
        <v>11935</v>
      </c>
      <c r="G723" s="11">
        <v>11757</v>
      </c>
      <c r="H723" s="4">
        <v>312</v>
      </c>
    </row>
    <row r="724" spans="1:8" x14ac:dyDescent="0.2">
      <c r="A724" t="s">
        <v>600</v>
      </c>
      <c r="B724" s="2">
        <v>13624</v>
      </c>
      <c r="C724" s="2">
        <v>13426</v>
      </c>
      <c r="D724" s="2">
        <v>13405</v>
      </c>
      <c r="E724" s="2">
        <v>13400</v>
      </c>
      <c r="F724" s="3">
        <v>6964</v>
      </c>
      <c r="G724" s="11">
        <v>6885</v>
      </c>
      <c r="H724" s="4">
        <v>1778</v>
      </c>
    </row>
    <row r="725" spans="1:8" x14ac:dyDescent="0.2">
      <c r="A725" t="s">
        <v>601</v>
      </c>
      <c r="B725" s="2">
        <v>15773</v>
      </c>
      <c r="C725" s="2">
        <v>14383</v>
      </c>
      <c r="D725" s="2">
        <v>14351</v>
      </c>
      <c r="E725" s="2">
        <v>14343</v>
      </c>
      <c r="F725" s="3">
        <v>6966</v>
      </c>
      <c r="G725" s="11">
        <v>6890</v>
      </c>
      <c r="H725" s="4">
        <v>1676</v>
      </c>
    </row>
    <row r="726" spans="1:8" x14ac:dyDescent="0.2">
      <c r="A726" t="s">
        <v>602</v>
      </c>
      <c r="B726" s="2">
        <v>12608</v>
      </c>
      <c r="C726" s="2">
        <v>12386</v>
      </c>
      <c r="D726" s="2">
        <v>12374</v>
      </c>
      <c r="E726" s="2">
        <v>12367</v>
      </c>
      <c r="F726" s="3">
        <v>6381</v>
      </c>
      <c r="G726" s="11">
        <v>6335</v>
      </c>
      <c r="H726" s="4">
        <v>1238</v>
      </c>
    </row>
    <row r="727" spans="1:8" x14ac:dyDescent="0.2">
      <c r="A727" t="s">
        <v>603</v>
      </c>
      <c r="B727" s="2">
        <v>31785</v>
      </c>
      <c r="C727" s="2">
        <v>31219</v>
      </c>
      <c r="D727" s="2">
        <v>31012</v>
      </c>
      <c r="E727" s="2">
        <v>30995</v>
      </c>
      <c r="F727" s="3">
        <v>14787</v>
      </c>
      <c r="G727" s="11">
        <v>14584</v>
      </c>
      <c r="H727" s="4">
        <v>363</v>
      </c>
    </row>
    <row r="728" spans="1:8" x14ac:dyDescent="0.2">
      <c r="A728" t="s">
        <v>604</v>
      </c>
      <c r="B728" s="2">
        <v>17525</v>
      </c>
      <c r="C728" s="2">
        <v>17260</v>
      </c>
      <c r="D728" s="2">
        <v>17216</v>
      </c>
      <c r="E728" s="2">
        <v>17207</v>
      </c>
      <c r="F728" s="3">
        <v>9675</v>
      </c>
      <c r="G728" s="11">
        <v>9552</v>
      </c>
      <c r="H728" s="4">
        <v>2736</v>
      </c>
    </row>
    <row r="729" spans="1:8" x14ac:dyDescent="0.2">
      <c r="A729" t="s">
        <v>605</v>
      </c>
      <c r="B729" s="2">
        <v>26151</v>
      </c>
      <c r="C729" s="2">
        <v>25695</v>
      </c>
      <c r="D729" s="2">
        <v>25545</v>
      </c>
      <c r="E729" s="2">
        <v>25540</v>
      </c>
      <c r="F729" s="3">
        <v>13229</v>
      </c>
      <c r="G729" s="11">
        <v>13078</v>
      </c>
      <c r="H729" s="4">
        <v>3475</v>
      </c>
    </row>
    <row r="730" spans="1:8" x14ac:dyDescent="0.2">
      <c r="A730" t="s">
        <v>606</v>
      </c>
      <c r="B730" s="2">
        <v>22355</v>
      </c>
      <c r="C730" s="2">
        <v>21948</v>
      </c>
      <c r="D730" s="2">
        <v>21866</v>
      </c>
      <c r="E730" s="2">
        <v>21858</v>
      </c>
      <c r="F730" s="3">
        <v>11751</v>
      </c>
      <c r="G730" s="11">
        <v>11624</v>
      </c>
      <c r="H730" s="4">
        <v>875</v>
      </c>
    </row>
    <row r="731" spans="1:8" x14ac:dyDescent="0.2">
      <c r="A731" t="s">
        <v>607</v>
      </c>
      <c r="B731" s="2">
        <v>16249</v>
      </c>
      <c r="C731" s="2">
        <v>15929</v>
      </c>
      <c r="D731" s="2">
        <v>15779</v>
      </c>
      <c r="E731" s="2">
        <v>15769</v>
      </c>
      <c r="F731" s="3">
        <v>7975</v>
      </c>
      <c r="G731" s="11">
        <v>7879</v>
      </c>
      <c r="H731" s="4">
        <v>94</v>
      </c>
    </row>
    <row r="732" spans="1:8" x14ac:dyDescent="0.2">
      <c r="A732" t="s">
        <v>608</v>
      </c>
      <c r="B732" s="2">
        <v>24034</v>
      </c>
      <c r="C732" s="2">
        <v>23511</v>
      </c>
      <c r="D732" s="2">
        <v>23452</v>
      </c>
      <c r="E732" s="2">
        <v>23442</v>
      </c>
      <c r="F732" s="3">
        <v>11248</v>
      </c>
      <c r="G732" s="11">
        <v>11137</v>
      </c>
      <c r="H732" s="4">
        <v>1744</v>
      </c>
    </row>
    <row r="733" spans="1:8" x14ac:dyDescent="0.2">
      <c r="A733" t="s">
        <v>609</v>
      </c>
      <c r="B733" s="2">
        <v>20412</v>
      </c>
      <c r="C733" s="2">
        <v>20114</v>
      </c>
      <c r="D733" s="2">
        <v>20049</v>
      </c>
      <c r="E733" s="2">
        <v>20041</v>
      </c>
      <c r="F733" s="3">
        <v>10345</v>
      </c>
      <c r="G733" s="11">
        <v>10230</v>
      </c>
      <c r="H733" s="4">
        <v>1022</v>
      </c>
    </row>
    <row r="734" spans="1:8" x14ac:dyDescent="0.2">
      <c r="A734" t="s">
        <v>610</v>
      </c>
      <c r="B734" s="2">
        <v>17748</v>
      </c>
      <c r="C734" s="2">
        <v>17409</v>
      </c>
      <c r="D734" s="2">
        <v>17319</v>
      </c>
      <c r="E734" s="2">
        <v>17313</v>
      </c>
      <c r="F734" s="3">
        <v>9179</v>
      </c>
      <c r="G734" s="11">
        <v>9082</v>
      </c>
      <c r="H734" s="4">
        <v>950</v>
      </c>
    </row>
    <row r="735" spans="1:8" x14ac:dyDescent="0.2">
      <c r="A735" t="s">
        <v>611</v>
      </c>
      <c r="B735" s="2">
        <v>29455</v>
      </c>
      <c r="C735" s="2">
        <v>28908</v>
      </c>
      <c r="D735" s="2">
        <v>28747</v>
      </c>
      <c r="E735" s="2">
        <v>28729</v>
      </c>
      <c r="F735" s="3">
        <v>13805</v>
      </c>
      <c r="G735" s="11">
        <v>13506</v>
      </c>
      <c r="H735" s="4">
        <v>143</v>
      </c>
    </row>
    <row r="736" spans="1:8" x14ac:dyDescent="0.2">
      <c r="A736" t="s">
        <v>612</v>
      </c>
      <c r="B736" s="2">
        <v>33093</v>
      </c>
      <c r="C736" s="2">
        <v>32504</v>
      </c>
      <c r="D736" s="2">
        <v>32435</v>
      </c>
      <c r="E736" s="2">
        <v>32425</v>
      </c>
      <c r="F736" s="3">
        <v>15891</v>
      </c>
      <c r="G736" s="11">
        <v>15751</v>
      </c>
      <c r="H736" s="4">
        <v>2658</v>
      </c>
    </row>
    <row r="737" spans="1:8" x14ac:dyDescent="0.2">
      <c r="A737" t="s">
        <v>613</v>
      </c>
      <c r="B737" s="2">
        <v>45476</v>
      </c>
      <c r="C737" s="2">
        <v>44846</v>
      </c>
      <c r="D737" s="2">
        <v>44773</v>
      </c>
      <c r="E737" s="2">
        <v>44752</v>
      </c>
      <c r="F737" s="3">
        <v>22759</v>
      </c>
      <c r="G737" s="11">
        <v>22582</v>
      </c>
      <c r="H737" s="4">
        <v>4629</v>
      </c>
    </row>
    <row r="738" spans="1:8" x14ac:dyDescent="0.2">
      <c r="A738" t="s">
        <v>614</v>
      </c>
      <c r="B738" s="2">
        <v>24410</v>
      </c>
      <c r="C738" s="2">
        <v>23943</v>
      </c>
      <c r="D738" s="2">
        <v>23881</v>
      </c>
      <c r="E738" s="2">
        <v>23871</v>
      </c>
      <c r="F738" s="3">
        <v>10054</v>
      </c>
      <c r="G738" s="11">
        <v>9913</v>
      </c>
      <c r="H738" s="4">
        <v>1696</v>
      </c>
    </row>
    <row r="739" spans="1:8" x14ac:dyDescent="0.2">
      <c r="A739" t="s">
        <v>615</v>
      </c>
      <c r="B739" s="2">
        <v>26519</v>
      </c>
      <c r="C739" s="2">
        <v>25997</v>
      </c>
      <c r="D739" s="2">
        <v>25854</v>
      </c>
      <c r="E739" s="2">
        <v>25839</v>
      </c>
      <c r="F739" s="3">
        <v>12662</v>
      </c>
      <c r="G739" s="11">
        <v>12541</v>
      </c>
      <c r="H739" s="4">
        <v>138</v>
      </c>
    </row>
    <row r="740" spans="1:8" x14ac:dyDescent="0.2">
      <c r="A740" t="s">
        <v>616</v>
      </c>
      <c r="B740" s="2">
        <v>19843</v>
      </c>
      <c r="C740" s="2">
        <v>19205</v>
      </c>
      <c r="D740" s="2">
        <v>19080</v>
      </c>
      <c r="E740" s="2">
        <v>19071</v>
      </c>
      <c r="F740" s="3">
        <v>7443</v>
      </c>
      <c r="G740" s="11">
        <v>7362</v>
      </c>
      <c r="H740" s="4">
        <v>1645</v>
      </c>
    </row>
    <row r="741" spans="1:8" x14ac:dyDescent="0.2">
      <c r="A741" t="s">
        <v>617</v>
      </c>
      <c r="B741" s="2">
        <v>47910</v>
      </c>
      <c r="C741" s="2">
        <v>47204</v>
      </c>
      <c r="D741" s="2">
        <v>47137</v>
      </c>
      <c r="E741" s="2">
        <v>47112</v>
      </c>
      <c r="F741" s="3">
        <v>21880</v>
      </c>
      <c r="G741" s="11">
        <v>21684</v>
      </c>
      <c r="H741" s="4">
        <v>6719</v>
      </c>
    </row>
    <row r="742" spans="1:8" x14ac:dyDescent="0.2">
      <c r="A742" t="s">
        <v>618</v>
      </c>
      <c r="B742" s="2">
        <v>20046</v>
      </c>
      <c r="C742" s="2">
        <v>19692</v>
      </c>
      <c r="D742" s="2">
        <v>19627</v>
      </c>
      <c r="E742" s="2">
        <v>19619</v>
      </c>
      <c r="F742" s="3">
        <v>9291</v>
      </c>
      <c r="G742" s="11">
        <v>9153</v>
      </c>
      <c r="H742" s="4">
        <v>1834</v>
      </c>
    </row>
    <row r="743" spans="1:8" x14ac:dyDescent="0.2">
      <c r="A743" t="s">
        <v>619</v>
      </c>
      <c r="B743" s="2">
        <v>22172</v>
      </c>
      <c r="C743" s="2">
        <v>21753</v>
      </c>
      <c r="D743" s="2">
        <v>21637</v>
      </c>
      <c r="E743" s="2">
        <v>21630</v>
      </c>
      <c r="F743" s="3">
        <v>10551</v>
      </c>
      <c r="G743" s="11">
        <v>10412</v>
      </c>
      <c r="H743" s="4">
        <v>101</v>
      </c>
    </row>
    <row r="744" spans="1:8" x14ac:dyDescent="0.2">
      <c r="A744" t="s">
        <v>620</v>
      </c>
      <c r="B744" s="2">
        <v>47937</v>
      </c>
      <c r="C744" s="2">
        <v>47198</v>
      </c>
      <c r="D744" s="2">
        <v>46955</v>
      </c>
      <c r="E744" s="2">
        <v>46931</v>
      </c>
      <c r="F744" s="3">
        <v>22368</v>
      </c>
      <c r="G744" s="11">
        <v>22130</v>
      </c>
      <c r="H744" s="4">
        <v>8025</v>
      </c>
    </row>
    <row r="745" spans="1:8" x14ac:dyDescent="0.2">
      <c r="A745" t="s">
        <v>621</v>
      </c>
      <c r="B745" s="2">
        <v>31806</v>
      </c>
      <c r="C745" s="2">
        <v>31174</v>
      </c>
      <c r="D745" s="2">
        <v>30958</v>
      </c>
      <c r="E745" s="2">
        <v>30948</v>
      </c>
      <c r="F745" s="3">
        <v>16199</v>
      </c>
      <c r="G745" s="11">
        <v>16045</v>
      </c>
      <c r="H745" s="4">
        <v>5675</v>
      </c>
    </row>
    <row r="746" spans="1:8" x14ac:dyDescent="0.2">
      <c r="A746" t="s">
        <v>622</v>
      </c>
      <c r="B746" s="2">
        <v>30513</v>
      </c>
      <c r="C746" s="2">
        <v>30031</v>
      </c>
      <c r="D746" s="2">
        <v>29909</v>
      </c>
      <c r="E746" s="2">
        <v>29890</v>
      </c>
      <c r="F746" s="3">
        <v>13583</v>
      </c>
      <c r="G746" s="11">
        <v>13307</v>
      </c>
      <c r="H746" s="4">
        <v>4184</v>
      </c>
    </row>
    <row r="747" spans="1:8" x14ac:dyDescent="0.2">
      <c r="A747" t="s">
        <v>623</v>
      </c>
      <c r="B747" s="2">
        <v>27391</v>
      </c>
      <c r="C747" s="2">
        <v>26914</v>
      </c>
      <c r="D747" s="2">
        <v>26818</v>
      </c>
      <c r="E747" s="2">
        <v>26806</v>
      </c>
      <c r="F747" s="3">
        <v>13564</v>
      </c>
      <c r="G747" s="11">
        <v>13390</v>
      </c>
      <c r="H747" s="4">
        <v>85</v>
      </c>
    </row>
    <row r="748" spans="1:8" x14ac:dyDescent="0.2">
      <c r="A748" t="s">
        <v>624</v>
      </c>
      <c r="B748" s="2">
        <v>36577</v>
      </c>
      <c r="C748" s="2">
        <v>36037</v>
      </c>
      <c r="D748" s="2">
        <v>35983</v>
      </c>
      <c r="E748" s="2">
        <v>35973</v>
      </c>
      <c r="F748" s="3">
        <v>16064</v>
      </c>
      <c r="G748" s="11">
        <v>15764</v>
      </c>
      <c r="H748" s="4">
        <v>3354</v>
      </c>
    </row>
    <row r="749" spans="1:8" x14ac:dyDescent="0.2">
      <c r="A749" t="s">
        <v>625</v>
      </c>
      <c r="B749" s="2">
        <v>31198</v>
      </c>
      <c r="C749" s="2">
        <v>30605</v>
      </c>
      <c r="D749" s="2">
        <v>30428</v>
      </c>
      <c r="E749" s="2">
        <v>30417</v>
      </c>
      <c r="F749" s="3">
        <v>14716</v>
      </c>
      <c r="G749" s="11">
        <v>14502</v>
      </c>
      <c r="H749" s="4">
        <v>3242</v>
      </c>
    </row>
    <row r="750" spans="1:8" x14ac:dyDescent="0.2">
      <c r="A750" t="s">
        <v>626</v>
      </c>
      <c r="B750" s="2">
        <v>33567</v>
      </c>
      <c r="C750" s="2">
        <v>32973</v>
      </c>
      <c r="D750" s="2">
        <v>32652</v>
      </c>
      <c r="E750" s="2">
        <v>32635</v>
      </c>
      <c r="F750" s="3">
        <v>14317</v>
      </c>
      <c r="G750" s="11">
        <v>14042</v>
      </c>
      <c r="H750" s="4">
        <v>2698</v>
      </c>
    </row>
    <row r="751" spans="1:8" x14ac:dyDescent="0.2">
      <c r="A751" t="s">
        <v>627</v>
      </c>
      <c r="B751" s="2">
        <v>37774</v>
      </c>
      <c r="C751" s="2">
        <v>37054</v>
      </c>
      <c r="D751" s="2">
        <v>36942</v>
      </c>
      <c r="E751" s="2">
        <v>36921</v>
      </c>
      <c r="F751" s="3">
        <v>17861</v>
      </c>
      <c r="G751" s="11">
        <v>17587</v>
      </c>
      <c r="H751" s="4">
        <v>134</v>
      </c>
    </row>
    <row r="752" spans="1:8" x14ac:dyDescent="0.2">
      <c r="A752" t="s">
        <v>628</v>
      </c>
      <c r="B752" s="2">
        <v>22132</v>
      </c>
      <c r="C752" s="2">
        <v>21765</v>
      </c>
      <c r="D752" s="2">
        <v>21717</v>
      </c>
      <c r="E752" s="2">
        <v>21707</v>
      </c>
      <c r="F752" s="3">
        <v>11162</v>
      </c>
      <c r="G752" s="11">
        <v>11041</v>
      </c>
      <c r="H752" s="4">
        <v>2580</v>
      </c>
    </row>
    <row r="753" spans="1:8" x14ac:dyDescent="0.2">
      <c r="A753" t="s">
        <v>629</v>
      </c>
      <c r="B753" s="2">
        <v>31561</v>
      </c>
      <c r="C753" s="2">
        <v>27025</v>
      </c>
      <c r="D753" s="2">
        <v>26870</v>
      </c>
      <c r="E753" s="2">
        <v>26864</v>
      </c>
      <c r="F753" s="3">
        <v>14589</v>
      </c>
      <c r="G753" s="11">
        <v>14441</v>
      </c>
      <c r="H753" s="4">
        <v>3509</v>
      </c>
    </row>
    <row r="754" spans="1:8" x14ac:dyDescent="0.2">
      <c r="A754" t="s">
        <v>630</v>
      </c>
      <c r="B754" s="2">
        <v>14616</v>
      </c>
      <c r="C754" s="2">
        <v>14332</v>
      </c>
      <c r="D754" s="2">
        <v>14243</v>
      </c>
      <c r="E754" s="2">
        <v>14236</v>
      </c>
      <c r="F754" s="3">
        <v>6941</v>
      </c>
      <c r="G754" s="11">
        <v>6853</v>
      </c>
      <c r="H754" s="4">
        <v>1090</v>
      </c>
    </row>
    <row r="755" spans="1:8" x14ac:dyDescent="0.2">
      <c r="A755" t="s">
        <v>631</v>
      </c>
      <c r="B755" s="2">
        <v>36811</v>
      </c>
      <c r="C755" s="2">
        <v>36098</v>
      </c>
      <c r="D755" s="2">
        <v>35881</v>
      </c>
      <c r="E755" s="2">
        <v>35859</v>
      </c>
      <c r="F755" s="3">
        <v>17305</v>
      </c>
      <c r="G755" s="11">
        <v>17079</v>
      </c>
      <c r="H755" s="4">
        <v>184</v>
      </c>
    </row>
    <row r="756" spans="1:8" x14ac:dyDescent="0.2">
      <c r="A756" t="s">
        <v>632</v>
      </c>
      <c r="B756" s="2">
        <v>21544</v>
      </c>
      <c r="C756" s="2">
        <v>21210</v>
      </c>
      <c r="D756" s="2">
        <v>21058</v>
      </c>
      <c r="E756" s="2">
        <v>21041</v>
      </c>
      <c r="F756" s="3">
        <v>11848</v>
      </c>
      <c r="G756" s="11">
        <v>11743</v>
      </c>
      <c r="H756" s="4">
        <v>2148</v>
      </c>
    </row>
    <row r="757" spans="1:8" x14ac:dyDescent="0.2">
      <c r="A757" t="s">
        <v>633</v>
      </c>
      <c r="B757" s="2">
        <v>32101</v>
      </c>
      <c r="C757" s="2">
        <v>31524</v>
      </c>
      <c r="D757" s="2">
        <v>31357</v>
      </c>
      <c r="E757" s="2">
        <v>31345</v>
      </c>
      <c r="F757" s="3">
        <v>16501</v>
      </c>
      <c r="G757" s="11">
        <v>16349</v>
      </c>
      <c r="H757" s="4">
        <v>2416</v>
      </c>
    </row>
    <row r="758" spans="1:8" x14ac:dyDescent="0.2">
      <c r="A758" t="s">
        <v>634</v>
      </c>
      <c r="B758" s="2">
        <v>38934</v>
      </c>
      <c r="C758" s="2">
        <v>38238</v>
      </c>
      <c r="D758" s="2">
        <v>38026</v>
      </c>
      <c r="E758" s="2">
        <v>38010</v>
      </c>
      <c r="F758" s="3">
        <v>18515</v>
      </c>
      <c r="G758" s="11">
        <v>18257</v>
      </c>
      <c r="H758" s="4">
        <v>2215</v>
      </c>
    </row>
    <row r="759" spans="1:8" x14ac:dyDescent="0.2">
      <c r="A759" t="s">
        <v>635</v>
      </c>
      <c r="B759" s="2">
        <v>26842</v>
      </c>
      <c r="C759" s="2">
        <v>26267</v>
      </c>
      <c r="D759" s="2">
        <v>25975</v>
      </c>
      <c r="E759" s="2">
        <v>25961</v>
      </c>
      <c r="F759" s="3">
        <v>12661</v>
      </c>
      <c r="G759" s="11">
        <v>12486</v>
      </c>
      <c r="H759" s="4">
        <v>306</v>
      </c>
    </row>
    <row r="760" spans="1:8" x14ac:dyDescent="0.2">
      <c r="A760" t="s">
        <v>636</v>
      </c>
      <c r="B760" s="2">
        <v>23802</v>
      </c>
      <c r="C760" s="2">
        <v>23352</v>
      </c>
      <c r="D760" s="2">
        <v>22942</v>
      </c>
      <c r="E760" s="2">
        <v>22929</v>
      </c>
      <c r="F760" s="3">
        <v>12291</v>
      </c>
      <c r="G760" s="11">
        <v>12183</v>
      </c>
      <c r="H760" s="4">
        <v>1823</v>
      </c>
    </row>
    <row r="761" spans="1:8" x14ac:dyDescent="0.2">
      <c r="A761" t="s">
        <v>637</v>
      </c>
      <c r="B761" s="2">
        <v>40104</v>
      </c>
      <c r="C761" s="2">
        <v>39395</v>
      </c>
      <c r="D761" s="2">
        <v>39170</v>
      </c>
      <c r="E761" s="2">
        <v>39149</v>
      </c>
      <c r="F761" s="3">
        <v>20401</v>
      </c>
      <c r="G761" s="11">
        <v>20213</v>
      </c>
      <c r="H761" s="4">
        <v>2096</v>
      </c>
    </row>
    <row r="762" spans="1:8" x14ac:dyDescent="0.2">
      <c r="A762" t="s">
        <v>638</v>
      </c>
      <c r="B762" s="2">
        <v>29928</v>
      </c>
      <c r="C762" s="2">
        <v>29429</v>
      </c>
      <c r="D762" s="2">
        <v>29385</v>
      </c>
      <c r="E762" s="2">
        <v>29369</v>
      </c>
      <c r="F762" s="3">
        <v>13265</v>
      </c>
      <c r="G762" s="11">
        <v>13018</v>
      </c>
      <c r="H762" s="4">
        <v>1377</v>
      </c>
    </row>
    <row r="763" spans="1:8" x14ac:dyDescent="0.2">
      <c r="A763" t="s">
        <v>639</v>
      </c>
      <c r="B763" s="2">
        <v>32359</v>
      </c>
      <c r="C763" s="2">
        <v>31780</v>
      </c>
      <c r="D763" s="2">
        <v>31637</v>
      </c>
      <c r="E763" s="2">
        <v>31622</v>
      </c>
      <c r="F763" s="3">
        <v>14313</v>
      </c>
      <c r="G763" s="11">
        <v>14090</v>
      </c>
      <c r="H763" s="4">
        <v>228</v>
      </c>
    </row>
    <row r="764" spans="1:8" x14ac:dyDescent="0.2">
      <c r="A764" t="s">
        <v>640</v>
      </c>
      <c r="B764" s="2">
        <v>36282</v>
      </c>
      <c r="C764" s="2">
        <v>35469</v>
      </c>
      <c r="D764" s="2">
        <v>35226</v>
      </c>
      <c r="E764" s="2">
        <v>35209</v>
      </c>
      <c r="F764" s="3">
        <v>21274</v>
      </c>
      <c r="G764" s="11">
        <v>21024</v>
      </c>
      <c r="H764" s="4">
        <v>5485</v>
      </c>
    </row>
    <row r="765" spans="1:8" x14ac:dyDescent="0.2">
      <c r="A765" t="s">
        <v>641</v>
      </c>
      <c r="B765" s="2">
        <v>15339</v>
      </c>
      <c r="C765" s="2">
        <v>14973</v>
      </c>
      <c r="D765" s="2">
        <v>14835</v>
      </c>
      <c r="E765" s="2">
        <v>14833</v>
      </c>
      <c r="F765" s="3">
        <v>7573</v>
      </c>
      <c r="G765" s="11">
        <v>7491</v>
      </c>
      <c r="H765" s="4">
        <v>2019</v>
      </c>
    </row>
    <row r="766" spans="1:8" x14ac:dyDescent="0.2">
      <c r="A766" t="s">
        <v>642</v>
      </c>
      <c r="B766" s="2">
        <v>40422</v>
      </c>
      <c r="C766" s="2">
        <v>39689</v>
      </c>
      <c r="D766" s="2">
        <v>39524</v>
      </c>
      <c r="E766" s="2">
        <v>39505</v>
      </c>
      <c r="F766" s="3">
        <v>18344</v>
      </c>
      <c r="G766" s="11">
        <v>18024</v>
      </c>
      <c r="H766" s="4">
        <v>4222</v>
      </c>
    </row>
    <row r="767" spans="1:8" x14ac:dyDescent="0.2">
      <c r="A767" t="s">
        <v>643</v>
      </c>
      <c r="B767" s="2">
        <v>40450</v>
      </c>
      <c r="C767" s="2">
        <v>39690</v>
      </c>
      <c r="D767" s="2">
        <v>39438</v>
      </c>
      <c r="E767" s="2">
        <v>39415</v>
      </c>
      <c r="F767" s="3">
        <v>18351</v>
      </c>
      <c r="G767" s="11">
        <v>18064</v>
      </c>
      <c r="H767" s="4">
        <v>268</v>
      </c>
    </row>
    <row r="768" spans="1:8" x14ac:dyDescent="0.2">
      <c r="A768" t="s">
        <v>644</v>
      </c>
      <c r="B768" s="2">
        <v>52086</v>
      </c>
      <c r="C768" s="2">
        <v>51153</v>
      </c>
      <c r="D768" s="2">
        <v>50723</v>
      </c>
      <c r="E768" s="2">
        <v>50693</v>
      </c>
      <c r="F768" s="3">
        <v>26663</v>
      </c>
      <c r="G768" s="11">
        <v>26424</v>
      </c>
      <c r="H768" s="4">
        <v>11063</v>
      </c>
    </row>
    <row r="769" spans="1:8" x14ac:dyDescent="0.2">
      <c r="A769" t="s">
        <v>645</v>
      </c>
      <c r="B769" s="2">
        <v>28756</v>
      </c>
      <c r="C769" s="2">
        <v>28244</v>
      </c>
      <c r="D769" s="2">
        <v>28171</v>
      </c>
      <c r="E769" s="2">
        <v>28162</v>
      </c>
      <c r="F769" s="3">
        <v>14042</v>
      </c>
      <c r="G769" s="11">
        <v>13876</v>
      </c>
      <c r="H769" s="4">
        <v>5553</v>
      </c>
    </row>
    <row r="770" spans="1:8" x14ac:dyDescent="0.2">
      <c r="A770" t="s">
        <v>646</v>
      </c>
      <c r="B770" s="2">
        <v>35242</v>
      </c>
      <c r="C770" s="2">
        <v>34551</v>
      </c>
      <c r="D770" s="2">
        <v>34498</v>
      </c>
      <c r="E770" s="2">
        <v>34480</v>
      </c>
      <c r="F770" s="3">
        <v>16582</v>
      </c>
      <c r="G770" s="11">
        <v>16316</v>
      </c>
      <c r="H770" s="4">
        <v>5447</v>
      </c>
    </row>
    <row r="771" spans="1:8" x14ac:dyDescent="0.2">
      <c r="A771" t="s">
        <v>647</v>
      </c>
      <c r="B771" s="2">
        <v>32637</v>
      </c>
      <c r="C771" s="2">
        <v>31989</v>
      </c>
      <c r="D771" s="2">
        <v>31787</v>
      </c>
      <c r="E771" s="2">
        <v>31770</v>
      </c>
      <c r="F771" s="3">
        <v>16259</v>
      </c>
      <c r="G771" s="11">
        <v>16085</v>
      </c>
      <c r="H771" s="4">
        <v>200</v>
      </c>
    </row>
    <row r="772" spans="1:8" x14ac:dyDescent="0.2">
      <c r="A772" t="s">
        <v>648</v>
      </c>
      <c r="B772" s="2">
        <v>32969</v>
      </c>
      <c r="C772" s="2">
        <v>32411</v>
      </c>
      <c r="D772" s="2">
        <v>32312</v>
      </c>
      <c r="E772" s="2">
        <v>32297</v>
      </c>
      <c r="F772" s="3">
        <v>15839</v>
      </c>
      <c r="G772" s="11">
        <v>15589</v>
      </c>
      <c r="H772" s="4">
        <v>3448</v>
      </c>
    </row>
    <row r="773" spans="1:8" x14ac:dyDescent="0.2">
      <c r="A773" t="s">
        <v>649</v>
      </c>
      <c r="B773" s="2">
        <v>19744</v>
      </c>
      <c r="C773" s="2">
        <v>19343</v>
      </c>
      <c r="D773" s="2">
        <v>19290</v>
      </c>
      <c r="E773" s="2">
        <v>19278</v>
      </c>
      <c r="F773" s="3">
        <v>8661</v>
      </c>
      <c r="G773" s="11">
        <v>8532</v>
      </c>
      <c r="H773" s="4">
        <v>1888</v>
      </c>
    </row>
    <row r="774" spans="1:8" x14ac:dyDescent="0.2">
      <c r="A774" t="s">
        <v>650</v>
      </c>
      <c r="B774" s="2">
        <v>21284</v>
      </c>
      <c r="C774" s="2">
        <v>20881</v>
      </c>
      <c r="D774" s="2">
        <v>20775</v>
      </c>
      <c r="E774" s="2">
        <v>20766</v>
      </c>
      <c r="F774" s="3">
        <v>8682</v>
      </c>
      <c r="G774" s="11">
        <v>8495</v>
      </c>
      <c r="H774" s="4">
        <v>1947</v>
      </c>
    </row>
    <row r="775" spans="1:8" x14ac:dyDescent="0.2">
      <c r="A775" t="s">
        <v>651</v>
      </c>
      <c r="B775" s="2">
        <v>35969</v>
      </c>
      <c r="C775" s="2">
        <v>35439</v>
      </c>
      <c r="D775" s="2">
        <v>35360</v>
      </c>
      <c r="E775" s="2">
        <v>35340</v>
      </c>
      <c r="F775" s="3">
        <v>16413</v>
      </c>
      <c r="G775" s="11">
        <v>16102</v>
      </c>
      <c r="H775" s="4">
        <v>164</v>
      </c>
    </row>
    <row r="776" spans="1:8" x14ac:dyDescent="0.2">
      <c r="A776" t="s">
        <v>652</v>
      </c>
      <c r="B776" s="2">
        <v>54830</v>
      </c>
      <c r="C776" s="2">
        <v>53938</v>
      </c>
      <c r="D776" s="2">
        <v>53640</v>
      </c>
      <c r="E776" s="2">
        <v>53619</v>
      </c>
      <c r="F776" s="3">
        <v>27032</v>
      </c>
      <c r="G776" s="11">
        <v>26755</v>
      </c>
      <c r="H776" s="4">
        <v>5893</v>
      </c>
    </row>
    <row r="777" spans="1:8" x14ac:dyDescent="0.2">
      <c r="A777" t="s">
        <v>653</v>
      </c>
      <c r="B777" s="2">
        <v>22102</v>
      </c>
      <c r="C777" s="2">
        <v>21766</v>
      </c>
      <c r="D777" s="2">
        <v>21738</v>
      </c>
      <c r="E777" s="2">
        <v>21726</v>
      </c>
      <c r="F777" s="3">
        <v>10232</v>
      </c>
      <c r="G777" s="11">
        <v>10060</v>
      </c>
      <c r="H777" s="4">
        <v>2143</v>
      </c>
    </row>
    <row r="778" spans="1:8" x14ac:dyDescent="0.2">
      <c r="A778" t="s">
        <v>654</v>
      </c>
      <c r="B778" s="2">
        <v>31886</v>
      </c>
      <c r="C778" s="2">
        <v>31334</v>
      </c>
      <c r="D778" s="2">
        <v>31265</v>
      </c>
      <c r="E778" s="2">
        <v>31255</v>
      </c>
      <c r="F778" s="3">
        <v>14203</v>
      </c>
      <c r="G778" s="11">
        <v>13993</v>
      </c>
      <c r="H778" s="4">
        <v>3945</v>
      </c>
    </row>
    <row r="779" spans="1:8" x14ac:dyDescent="0.2">
      <c r="A779" t="s">
        <v>655</v>
      </c>
      <c r="B779" s="2">
        <v>28417</v>
      </c>
      <c r="C779" s="2">
        <v>27951</v>
      </c>
      <c r="D779" s="2">
        <v>27852</v>
      </c>
      <c r="E779" s="2">
        <v>27835</v>
      </c>
      <c r="F779" s="3">
        <v>13584</v>
      </c>
      <c r="G779" s="11">
        <v>13374</v>
      </c>
      <c r="H779" s="4">
        <v>151</v>
      </c>
    </row>
    <row r="780" spans="1:8" x14ac:dyDescent="0.2">
      <c r="A780" t="s">
        <v>656</v>
      </c>
      <c r="B780" s="2">
        <v>38194</v>
      </c>
      <c r="C780" s="2">
        <v>37575</v>
      </c>
      <c r="D780" s="2">
        <v>37365</v>
      </c>
      <c r="E780" s="2">
        <v>37347</v>
      </c>
      <c r="F780" s="3">
        <v>17968</v>
      </c>
      <c r="G780" s="11">
        <v>17735</v>
      </c>
      <c r="H780" s="4">
        <v>1500</v>
      </c>
    </row>
    <row r="781" spans="1:8" x14ac:dyDescent="0.2">
      <c r="A781" t="s">
        <v>657</v>
      </c>
      <c r="B781" s="2">
        <v>37154</v>
      </c>
      <c r="C781" s="2">
        <v>36553</v>
      </c>
      <c r="D781" s="2">
        <v>36450</v>
      </c>
      <c r="E781" s="2">
        <v>36431</v>
      </c>
      <c r="F781" s="3">
        <v>18230</v>
      </c>
      <c r="G781" s="11">
        <v>18042</v>
      </c>
      <c r="H781" s="4">
        <v>1648</v>
      </c>
    </row>
    <row r="782" spans="1:8" x14ac:dyDescent="0.2">
      <c r="A782" t="s">
        <v>658</v>
      </c>
      <c r="B782" s="2">
        <v>39461</v>
      </c>
      <c r="C782" s="2">
        <v>38749</v>
      </c>
      <c r="D782" s="2">
        <v>38633</v>
      </c>
      <c r="E782" s="2">
        <v>38610</v>
      </c>
      <c r="F782" s="3">
        <v>17292</v>
      </c>
      <c r="G782" s="11">
        <v>16994</v>
      </c>
      <c r="H782" s="4">
        <v>1649</v>
      </c>
    </row>
    <row r="783" spans="1:8" x14ac:dyDescent="0.2">
      <c r="A783" t="s">
        <v>659</v>
      </c>
      <c r="B783" s="2">
        <v>33785</v>
      </c>
      <c r="C783" s="2">
        <v>33120</v>
      </c>
      <c r="D783" s="2">
        <v>32942</v>
      </c>
      <c r="E783" s="2">
        <v>32928</v>
      </c>
      <c r="F783" s="3">
        <v>16386</v>
      </c>
      <c r="G783" s="11">
        <v>16113</v>
      </c>
      <c r="H783" s="4">
        <v>183</v>
      </c>
    </row>
    <row r="784" spans="1:8" x14ac:dyDescent="0.2">
      <c r="A784" t="s">
        <v>660</v>
      </c>
      <c r="B784" s="2">
        <v>24941</v>
      </c>
      <c r="C784" s="2">
        <v>24522</v>
      </c>
      <c r="D784" s="2">
        <v>24312</v>
      </c>
      <c r="E784" s="2">
        <v>24300</v>
      </c>
      <c r="F784" s="3">
        <v>10188</v>
      </c>
      <c r="G784" s="11">
        <v>9992</v>
      </c>
      <c r="H784" s="4">
        <v>1412</v>
      </c>
    </row>
    <row r="785" spans="1:8" x14ac:dyDescent="0.2">
      <c r="A785" t="s">
        <v>661</v>
      </c>
      <c r="B785" s="2">
        <v>27344</v>
      </c>
      <c r="C785" s="2">
        <v>25277</v>
      </c>
      <c r="D785" s="2">
        <v>24969</v>
      </c>
      <c r="E785" s="2">
        <v>24958</v>
      </c>
      <c r="F785" s="3">
        <v>12030</v>
      </c>
      <c r="G785" s="11">
        <v>11887</v>
      </c>
      <c r="H785" s="4">
        <v>1604</v>
      </c>
    </row>
    <row r="786" spans="1:8" x14ac:dyDescent="0.2">
      <c r="A786" t="s">
        <v>662</v>
      </c>
      <c r="B786" s="2">
        <v>19813</v>
      </c>
      <c r="C786" s="2">
        <v>19416</v>
      </c>
      <c r="D786" s="2">
        <v>19372</v>
      </c>
      <c r="E786" s="2">
        <v>19366</v>
      </c>
      <c r="F786" s="3">
        <v>8433</v>
      </c>
      <c r="G786" s="11">
        <v>8280</v>
      </c>
      <c r="H786" s="4">
        <v>889</v>
      </c>
    </row>
    <row r="787" spans="1:8" x14ac:dyDescent="0.2">
      <c r="A787" t="s">
        <v>663</v>
      </c>
      <c r="B787" s="2">
        <v>35619</v>
      </c>
      <c r="C787" s="2">
        <v>34854</v>
      </c>
      <c r="D787" s="2">
        <v>34726</v>
      </c>
      <c r="E787" s="2">
        <v>34712</v>
      </c>
      <c r="F787" s="3">
        <v>16770</v>
      </c>
      <c r="G787" s="11">
        <v>16462</v>
      </c>
      <c r="H787" s="4">
        <v>149</v>
      </c>
    </row>
    <row r="788" spans="1:8" x14ac:dyDescent="0.2">
      <c r="A788" t="s">
        <v>664</v>
      </c>
      <c r="B788" s="2">
        <v>41702</v>
      </c>
      <c r="C788" s="2">
        <v>41004</v>
      </c>
      <c r="D788" s="2">
        <v>40818</v>
      </c>
      <c r="E788" s="2">
        <v>40797</v>
      </c>
      <c r="F788" s="3">
        <v>17588</v>
      </c>
      <c r="G788" s="11">
        <v>17323</v>
      </c>
      <c r="H788" s="4">
        <v>2216</v>
      </c>
    </row>
    <row r="789" spans="1:8" x14ac:dyDescent="0.2">
      <c r="A789" t="s">
        <v>665</v>
      </c>
      <c r="B789" s="2">
        <v>47139</v>
      </c>
      <c r="C789" s="2">
        <v>44873</v>
      </c>
      <c r="D789" s="2">
        <v>44475</v>
      </c>
      <c r="E789" s="2">
        <v>44451</v>
      </c>
      <c r="F789" s="3">
        <v>20624</v>
      </c>
      <c r="G789" s="11">
        <v>20332</v>
      </c>
      <c r="H789" s="4">
        <v>2689</v>
      </c>
    </row>
    <row r="790" spans="1:8" x14ac:dyDescent="0.2">
      <c r="A790" t="s">
        <v>666</v>
      </c>
      <c r="B790" s="2">
        <v>31658</v>
      </c>
      <c r="C790" s="2">
        <v>31101</v>
      </c>
      <c r="D790" s="2">
        <v>30974</v>
      </c>
      <c r="E790" s="2">
        <v>30957</v>
      </c>
      <c r="F790" s="3">
        <v>13651</v>
      </c>
      <c r="G790" s="11">
        <v>13367</v>
      </c>
      <c r="H790" s="4">
        <v>1258</v>
      </c>
    </row>
    <row r="791" spans="1:8" x14ac:dyDescent="0.2">
      <c r="A791" t="s">
        <v>667</v>
      </c>
      <c r="B791" s="2">
        <v>46692</v>
      </c>
      <c r="C791" s="2">
        <v>45759</v>
      </c>
      <c r="D791" s="2">
        <v>45356</v>
      </c>
      <c r="E791" s="2">
        <v>45330</v>
      </c>
      <c r="F791" s="3">
        <v>22958</v>
      </c>
      <c r="G791" s="11">
        <v>22525</v>
      </c>
      <c r="H791" s="4">
        <v>61</v>
      </c>
    </row>
    <row r="792" spans="1:8" x14ac:dyDescent="0.2">
      <c r="A792" t="s">
        <v>668</v>
      </c>
      <c r="B792" s="2">
        <v>83283</v>
      </c>
      <c r="C792" s="2">
        <v>81727</v>
      </c>
      <c r="D792" s="2">
        <v>80739</v>
      </c>
      <c r="E792" s="2">
        <v>80694</v>
      </c>
      <c r="F792" s="3">
        <v>42880</v>
      </c>
      <c r="G792" s="11">
        <v>42230</v>
      </c>
      <c r="H792" s="4">
        <v>6569</v>
      </c>
    </row>
    <row r="793" spans="1:8" x14ac:dyDescent="0.2">
      <c r="A793" t="s">
        <v>669</v>
      </c>
      <c r="B793" s="2">
        <v>35478</v>
      </c>
      <c r="C793" s="2">
        <v>34819</v>
      </c>
      <c r="D793" s="2">
        <v>33851</v>
      </c>
      <c r="E793" s="2">
        <v>33834</v>
      </c>
      <c r="F793" s="3">
        <v>15922</v>
      </c>
      <c r="G793" s="11">
        <v>15687</v>
      </c>
      <c r="H793" s="4">
        <v>2971</v>
      </c>
    </row>
    <row r="794" spans="1:8" x14ac:dyDescent="0.2">
      <c r="A794" t="s">
        <v>670</v>
      </c>
      <c r="B794" s="2">
        <v>36516</v>
      </c>
      <c r="C794" s="2">
        <v>35888</v>
      </c>
      <c r="D794" s="2">
        <v>35577</v>
      </c>
      <c r="E794" s="2">
        <v>35560</v>
      </c>
      <c r="F794" s="3">
        <v>16631</v>
      </c>
      <c r="G794" s="11">
        <v>16352</v>
      </c>
      <c r="H794" s="4">
        <v>3583</v>
      </c>
    </row>
    <row r="795" spans="1:8" x14ac:dyDescent="0.2">
      <c r="A795" t="s">
        <v>671</v>
      </c>
      <c r="B795" s="2">
        <v>43350</v>
      </c>
      <c r="C795" s="2">
        <v>42487</v>
      </c>
      <c r="D795" s="2">
        <v>42176</v>
      </c>
      <c r="E795" s="2">
        <v>42160</v>
      </c>
      <c r="F795" s="3">
        <v>21277</v>
      </c>
      <c r="G795" s="11">
        <v>21034</v>
      </c>
      <c r="H795" s="4">
        <v>162</v>
      </c>
    </row>
    <row r="796" spans="1:8" x14ac:dyDescent="0.2">
      <c r="A796" t="s">
        <v>672</v>
      </c>
      <c r="B796" s="2">
        <v>29340</v>
      </c>
      <c r="C796" s="2">
        <v>28764</v>
      </c>
      <c r="D796" s="2">
        <v>28656</v>
      </c>
      <c r="E796" s="2">
        <v>28637</v>
      </c>
      <c r="F796" s="3">
        <v>13511</v>
      </c>
      <c r="G796" s="11">
        <v>13186</v>
      </c>
      <c r="H796" s="4">
        <v>1449</v>
      </c>
    </row>
    <row r="797" spans="1:8" x14ac:dyDescent="0.2">
      <c r="A797" t="s">
        <v>673</v>
      </c>
      <c r="B797" s="2">
        <v>12280</v>
      </c>
      <c r="C797" s="2">
        <v>12087</v>
      </c>
      <c r="D797" s="2">
        <v>12073</v>
      </c>
      <c r="E797" s="2">
        <v>12069</v>
      </c>
      <c r="F797" s="3">
        <v>6278</v>
      </c>
      <c r="G797" s="11">
        <v>6161</v>
      </c>
      <c r="H797" s="4">
        <v>566</v>
      </c>
    </row>
    <row r="798" spans="1:8" x14ac:dyDescent="0.2">
      <c r="A798" t="s">
        <v>674</v>
      </c>
      <c r="B798" s="2">
        <v>47044</v>
      </c>
      <c r="C798" s="2">
        <v>46231</v>
      </c>
      <c r="D798" s="2">
        <v>45938</v>
      </c>
      <c r="E798" s="2">
        <v>45912</v>
      </c>
      <c r="F798" s="3">
        <v>20404</v>
      </c>
      <c r="G798" s="11">
        <v>20040</v>
      </c>
      <c r="H798" s="4">
        <v>866</v>
      </c>
    </row>
    <row r="799" spans="1:8" x14ac:dyDescent="0.2">
      <c r="A799" t="s">
        <v>675</v>
      </c>
      <c r="B799" s="2">
        <v>34714</v>
      </c>
      <c r="C799" s="2">
        <v>34117</v>
      </c>
      <c r="D799" s="2">
        <v>33984</v>
      </c>
      <c r="E799" s="2">
        <v>33968</v>
      </c>
      <c r="F799" s="3">
        <v>17562</v>
      </c>
      <c r="G799" s="11">
        <v>17277</v>
      </c>
      <c r="H799" s="4">
        <v>48</v>
      </c>
    </row>
    <row r="800" spans="1:8" x14ac:dyDescent="0.2">
      <c r="A800" t="s">
        <v>676</v>
      </c>
      <c r="B800" s="2">
        <v>35876</v>
      </c>
      <c r="C800" s="2">
        <v>27408</v>
      </c>
      <c r="D800" s="2">
        <v>27278</v>
      </c>
      <c r="E800" s="2">
        <v>27268</v>
      </c>
      <c r="F800" s="3">
        <v>13727</v>
      </c>
      <c r="G800" s="11">
        <v>13475</v>
      </c>
      <c r="H800" s="4">
        <v>1745</v>
      </c>
    </row>
    <row r="801" spans="1:8" x14ac:dyDescent="0.2">
      <c r="A801" t="s">
        <v>677</v>
      </c>
      <c r="B801" s="2">
        <v>34006</v>
      </c>
      <c r="C801" s="2">
        <v>33446</v>
      </c>
      <c r="D801" s="2">
        <v>33232</v>
      </c>
      <c r="E801" s="2">
        <v>33217</v>
      </c>
      <c r="F801" s="3">
        <v>14453</v>
      </c>
      <c r="G801" s="11">
        <v>14137</v>
      </c>
      <c r="H801" s="4">
        <v>1992</v>
      </c>
    </row>
    <row r="802" spans="1:8" x14ac:dyDescent="0.2">
      <c r="A802" t="s">
        <v>678</v>
      </c>
      <c r="B802" s="2">
        <v>30259</v>
      </c>
      <c r="C802" s="2">
        <v>29647</v>
      </c>
      <c r="D802" s="2">
        <v>29534</v>
      </c>
      <c r="E802" s="2">
        <v>29517</v>
      </c>
      <c r="F802" s="3">
        <v>12886</v>
      </c>
      <c r="G802" s="11">
        <v>12620</v>
      </c>
      <c r="H802" s="4">
        <v>633</v>
      </c>
    </row>
    <row r="803" spans="1:8" x14ac:dyDescent="0.2">
      <c r="A803" t="s">
        <v>679</v>
      </c>
      <c r="B803" s="2">
        <v>19848</v>
      </c>
      <c r="C803" s="2">
        <v>19474</v>
      </c>
      <c r="D803" s="2">
        <v>19440</v>
      </c>
      <c r="E803" s="2">
        <v>19428</v>
      </c>
      <c r="F803" s="3">
        <v>8408</v>
      </c>
      <c r="G803" s="11">
        <v>8152</v>
      </c>
      <c r="H803" s="4">
        <v>97</v>
      </c>
    </row>
  </sheetData>
  <conditionalFormatting sqref="A3:A80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30T21:59:34Z</dcterms:created>
  <dcterms:modified xsi:type="dcterms:W3CDTF">2021-12-05T14:26:35Z</dcterms:modified>
</cp:coreProperties>
</file>